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bspvadmin/Dropbox/UNI-FOLDER/EXPERIMENTS/PROJECTS/Presentations &amp; Data summaries/PAPER2017/Figures/Tables/"/>
    </mc:Choice>
  </mc:AlternateContent>
  <bookViews>
    <workbookView xWindow="0" yWindow="460" windowWidth="36840" windowHeight="21660" tabRatio="500"/>
  </bookViews>
  <sheets>
    <sheet name="Sheet1" sheetId="1" r:id="rId1"/>
  </sheets>
  <calcPr calcId="150001" iterateCount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" i="1"/>
</calcChain>
</file>

<file path=xl/sharedStrings.xml><?xml version="1.0" encoding="utf-8"?>
<sst xmlns="http://schemas.openxmlformats.org/spreadsheetml/2006/main" count="1815" uniqueCount="586">
  <si>
    <t>test_id</t>
  </si>
  <si>
    <t>gene_id</t>
  </si>
  <si>
    <t>gene</t>
  </si>
  <si>
    <t>locus</t>
  </si>
  <si>
    <t>sample_1</t>
  </si>
  <si>
    <t>sample_2</t>
  </si>
  <si>
    <t>status</t>
  </si>
  <si>
    <t>log2(fold_change)</t>
  </si>
  <si>
    <t>test_stat</t>
  </si>
  <si>
    <t>p_value</t>
  </si>
  <si>
    <t>q_value</t>
  </si>
  <si>
    <t>significant</t>
  </si>
  <si>
    <t>B0024.1</t>
  </si>
  <si>
    <t>col-149</t>
  </si>
  <si>
    <t>V:10289695-10292843</t>
  </si>
  <si>
    <t>WT-20C</t>
  </si>
  <si>
    <t>Neuro-20C</t>
  </si>
  <si>
    <t>OK</t>
  </si>
  <si>
    <t>yes</t>
  </si>
  <si>
    <t>B0222.8</t>
  </si>
  <si>
    <t>col-10</t>
  </si>
  <si>
    <t>V:9164271-9165284</t>
  </si>
  <si>
    <t>B0285.9</t>
  </si>
  <si>
    <t>ckb-2</t>
  </si>
  <si>
    <t>III:4367803-4370132</t>
  </si>
  <si>
    <t>B0365.6</t>
  </si>
  <si>
    <t>clec-41</t>
  </si>
  <si>
    <t>V:13134925-13138071</t>
  </si>
  <si>
    <t>B0412.4</t>
  </si>
  <si>
    <t>rps-29</t>
  </si>
  <si>
    <t>III:794288-795072</t>
  </si>
  <si>
    <t>B0546.1</t>
  </si>
  <si>
    <t>mai-2</t>
  </si>
  <si>
    <t>IV:3385634-3386904</t>
  </si>
  <si>
    <t>C02A12.4</t>
  </si>
  <si>
    <t>lys-7</t>
  </si>
  <si>
    <t>V:3481415-3482599</t>
  </si>
  <si>
    <t>C02E7.6</t>
  </si>
  <si>
    <t>V:4919192-4919567</t>
  </si>
  <si>
    <t>C02E7.7</t>
  </si>
  <si>
    <t>V:4918139-4918571</t>
  </si>
  <si>
    <t>C04G2.9</t>
  </si>
  <si>
    <t>IV:10112868-10114209</t>
  </si>
  <si>
    <t>C07G1.7</t>
  </si>
  <si>
    <t>IV:8206599-8213709</t>
  </si>
  <si>
    <t>C09F9.3</t>
  </si>
  <si>
    <t>glna-1</t>
  </si>
  <si>
    <t>II:14720476-14733383</t>
  </si>
  <si>
    <t>C09G5.5</t>
  </si>
  <si>
    <t>col-80</t>
  </si>
  <si>
    <t>II:10694994-10714240</t>
  </si>
  <si>
    <t>C14C6.5</t>
  </si>
  <si>
    <t>V:536628-537419</t>
  </si>
  <si>
    <t>C16C10.11</t>
  </si>
  <si>
    <t>har-1</t>
  </si>
  <si>
    <t>III:4152025-4152886</t>
  </si>
  <si>
    <t>C17H12.8</t>
  </si>
  <si>
    <t>IV:6818594-6820632</t>
  </si>
  <si>
    <t>C18G1.5</t>
  </si>
  <si>
    <t>hil-4</t>
  </si>
  <si>
    <t>V:4754298-4755459</t>
  </si>
  <si>
    <t>C24F3.6</t>
  </si>
  <si>
    <t>col-124</t>
  </si>
  <si>
    <t>IV:10214961-10219286</t>
  </si>
  <si>
    <t>C27H5.3</t>
  </si>
  <si>
    <t>fust-1</t>
  </si>
  <si>
    <t>II:7152524-7155433</t>
  </si>
  <si>
    <t>C28C12.2</t>
  </si>
  <si>
    <t>mesp-1</t>
  </si>
  <si>
    <t>IV:8499305-8500092</t>
  </si>
  <si>
    <t>C28C12.4</t>
  </si>
  <si>
    <t>IV:8487483-8488411</t>
  </si>
  <si>
    <t>C29F4.1</t>
  </si>
  <si>
    <t>col-125</t>
  </si>
  <si>
    <t>IV:11225482-11226497</t>
  </si>
  <si>
    <t>C31C9.2</t>
  </si>
  <si>
    <t>II:13636912-13638415</t>
  </si>
  <si>
    <t>C33H5.12</t>
  </si>
  <si>
    <t>rsp-6</t>
  </si>
  <si>
    <t>IV:7789832-7791223</t>
  </si>
  <si>
    <t>C35D10.2</t>
  </si>
  <si>
    <t>III:4870741-4872013</t>
  </si>
  <si>
    <t>C37A2.7</t>
  </si>
  <si>
    <t>I:6789060-6789741</t>
  </si>
  <si>
    <t>C41H7.6</t>
  </si>
  <si>
    <t>II:3000827-3002414</t>
  </si>
  <si>
    <t>C42D4.1</t>
  </si>
  <si>
    <t>IV:7189178-7190319</t>
  </si>
  <si>
    <t>C44B12.1</t>
  </si>
  <si>
    <t>IV:1126790-1128856</t>
  </si>
  <si>
    <t>C44E4.7</t>
  </si>
  <si>
    <t>I:4623460-4629468</t>
  </si>
  <si>
    <t>C50F7.5</t>
  </si>
  <si>
    <t>IV:7726706-7727939</t>
  </si>
  <si>
    <t>C52E4.1</t>
  </si>
  <si>
    <t>cpr-1</t>
  </si>
  <si>
    <t>V:11975495-11976740</t>
  </si>
  <si>
    <t>C55C3.3</t>
  </si>
  <si>
    <t>IV:5685281-5688293</t>
  </si>
  <si>
    <t>EGAP7.1</t>
  </si>
  <si>
    <t>dpy-3</t>
  </si>
  <si>
    <t>X:2144595-2145641</t>
  </si>
  <si>
    <t>F01G10.3</t>
  </si>
  <si>
    <t>ech-9</t>
  </si>
  <si>
    <t>IV:10233297-10235307</t>
  </si>
  <si>
    <t>F07D10.1</t>
  </si>
  <si>
    <t>rpl-11.2</t>
  </si>
  <si>
    <t>X:2241747-2242612</t>
  </si>
  <si>
    <t>F09E10.1</t>
  </si>
  <si>
    <t>X:1502874-1503214</t>
  </si>
  <si>
    <t>F09E10.11</t>
  </si>
  <si>
    <t>tts-1</t>
  </si>
  <si>
    <t>X:1504125-1504836</t>
  </si>
  <si>
    <t>F09E10.3</t>
  </si>
  <si>
    <t>dhs-25</t>
  </si>
  <si>
    <t>X:1486496-1489324</t>
  </si>
  <si>
    <t>F10D2.9</t>
  </si>
  <si>
    <t>fat-7</t>
  </si>
  <si>
    <t>V:7150695-7156205</t>
  </si>
  <si>
    <t>F10G2.3</t>
  </si>
  <si>
    <t>clec-7</t>
  </si>
  <si>
    <t>V:7328378-7330064</t>
  </si>
  <si>
    <t>F11E6.3</t>
  </si>
  <si>
    <t>IV:17470472-17471988</t>
  </si>
  <si>
    <t>F11G11.11</t>
  </si>
  <si>
    <t>col-20</t>
  </si>
  <si>
    <t>II:4869601-4870786</t>
  </si>
  <si>
    <t>F14F7.1</t>
  </si>
  <si>
    <t>col-98</t>
  </si>
  <si>
    <t>III:13018833-13020130</t>
  </si>
  <si>
    <t>F15A2.1</t>
  </si>
  <si>
    <t>col-184</t>
  </si>
  <si>
    <t>X:13469386-13470403</t>
  </si>
  <si>
    <t>F15D3.7</t>
  </si>
  <si>
    <t>I:11578629-11579603</t>
  </si>
  <si>
    <t>F15E6.4</t>
  </si>
  <si>
    <t>IV:4291454-4292102</t>
  </si>
  <si>
    <t>F17E9.11</t>
  </si>
  <si>
    <t>lys-10</t>
  </si>
  <si>
    <t>IV:8332812-8333546</t>
  </si>
  <si>
    <t>F17E9.5</t>
  </si>
  <si>
    <t>IV:8345803-8346533</t>
  </si>
  <si>
    <t>F21C10.8</t>
  </si>
  <si>
    <t>pqn-31</t>
  </si>
  <si>
    <t>V:9109580-9110997</t>
  </si>
  <si>
    <t>F21F8.4</t>
  </si>
  <si>
    <t>V:8269233-8272038</t>
  </si>
  <si>
    <t>F23C8.5</t>
  </si>
  <si>
    <t>I:2415134-2420822</t>
  </si>
  <si>
    <t>F23H12.4</t>
  </si>
  <si>
    <t>sqt-3</t>
  </si>
  <si>
    <t>V:12352974-12354295</t>
  </si>
  <si>
    <t>F26E4.6</t>
  </si>
  <si>
    <t>I:9773160-9774007</t>
  </si>
  <si>
    <t>F28C6.7</t>
  </si>
  <si>
    <t>rpl-26</t>
  </si>
  <si>
    <t>II:8602548-8603530</t>
  </si>
  <si>
    <t>F28D1.5</t>
  </si>
  <si>
    <t>thn-2</t>
  </si>
  <si>
    <t>IV:12383143-12383983</t>
  </si>
  <si>
    <t>F28D9.1</t>
  </si>
  <si>
    <t>rsr-1</t>
  </si>
  <si>
    <t>I:11163802-11182055</t>
  </si>
  <si>
    <t>F28G4.1</t>
  </si>
  <si>
    <t>cyp-37B1</t>
  </si>
  <si>
    <t>V:16278170-16280594</t>
  </si>
  <si>
    <t>F29C4.2</t>
  </si>
  <si>
    <t>IV:126728-127636</t>
  </si>
  <si>
    <t>F29C4.8</t>
  </si>
  <si>
    <t>col-99</t>
  </si>
  <si>
    <t>IV:138460-144950</t>
  </si>
  <si>
    <t>F31C3.10</t>
  </si>
  <si>
    <t>rrn-3.56</t>
  </si>
  <si>
    <t>I:15060287-15061148</t>
  </si>
  <si>
    <t>F32D1.7</t>
  </si>
  <si>
    <t>V:4374959-4376165</t>
  </si>
  <si>
    <t>F36A4.10</t>
  </si>
  <si>
    <t>col-34</t>
  </si>
  <si>
    <t>IV:4243540-4244603</t>
  </si>
  <si>
    <t>F36F12.8</t>
  </si>
  <si>
    <t>ztf-28</t>
  </si>
  <si>
    <t>V:2090138-2095112</t>
  </si>
  <si>
    <t>F37C12.11</t>
  </si>
  <si>
    <t>rps-21</t>
  </si>
  <si>
    <t>III:7189078-7189576</t>
  </si>
  <si>
    <t>F38A3.2</t>
  </si>
  <si>
    <t>ram-2</t>
  </si>
  <si>
    <t>II:11015524-11016783</t>
  </si>
  <si>
    <t>F39B2.6</t>
  </si>
  <si>
    <t>rps-26</t>
  </si>
  <si>
    <t>I:14759906-14768969</t>
  </si>
  <si>
    <t>F40G9.11</t>
  </si>
  <si>
    <t>mxl-2</t>
  </si>
  <si>
    <t>III:186943-188130</t>
  </si>
  <si>
    <t>F40G9.2</t>
  </si>
  <si>
    <t>III:190982-191980</t>
  </si>
  <si>
    <t>F41F3.3</t>
  </si>
  <si>
    <t>V:4647646-4648229</t>
  </si>
  <si>
    <t>F43C11.7</t>
  </si>
  <si>
    <t>II:2335937-2337699</t>
  </si>
  <si>
    <t>F43G6.10</t>
  </si>
  <si>
    <t>II:11809291-11810226</t>
  </si>
  <si>
    <t>F43G6.7</t>
  </si>
  <si>
    <t>II:11810724-11811612</t>
  </si>
  <si>
    <t>F44D12.4</t>
  </si>
  <si>
    <t>IV:10026389-10027644</t>
  </si>
  <si>
    <t>F44E5.1</t>
  </si>
  <si>
    <t>II:11774080-11774498</t>
  </si>
  <si>
    <t>F45H10.3</t>
  </si>
  <si>
    <t>II:13493110-13494830</t>
  </si>
  <si>
    <t>F46C5.1</t>
  </si>
  <si>
    <t>II:8820108-8821143</t>
  </si>
  <si>
    <t>F46F2.3</t>
  </si>
  <si>
    <t>X:15259513-15260221</t>
  </si>
  <si>
    <t>F47G4.7</t>
  </si>
  <si>
    <t>smd-1</t>
  </si>
  <si>
    <t>I:14048072-14050991</t>
  </si>
  <si>
    <t>F49E11.10</t>
  </si>
  <si>
    <t>scl-2</t>
  </si>
  <si>
    <t>IV:13057653-13059068</t>
  </si>
  <si>
    <t>F49E12.2</t>
  </si>
  <si>
    <t>dod-23</t>
  </si>
  <si>
    <t>II:8398102-8399109</t>
  </si>
  <si>
    <t>F52D10.3</t>
  </si>
  <si>
    <t>ftt-2</t>
  </si>
  <si>
    <t>X:11603639-11605354</t>
  </si>
  <si>
    <t>F53A9.8</t>
  </si>
  <si>
    <t>X:8718505-8718922</t>
  </si>
  <si>
    <t>F53F1.4</t>
  </si>
  <si>
    <t>V:13411063-13411701</t>
  </si>
  <si>
    <t>F53F1.5</t>
  </si>
  <si>
    <t>V:13415048-13417591</t>
  </si>
  <si>
    <t>F54E7.2</t>
  </si>
  <si>
    <t>rps-12</t>
  </si>
  <si>
    <t>III:5679193-5680142</t>
  </si>
  <si>
    <t>F55D10.2</t>
  </si>
  <si>
    <t>rpl-25.1</t>
  </si>
  <si>
    <t>X:4715146-4715772</t>
  </si>
  <si>
    <t>F55G11.4</t>
  </si>
  <si>
    <t>IV:12973611-12975573</t>
  </si>
  <si>
    <t>F55H2.4</t>
  </si>
  <si>
    <t>III:9504679-9506997</t>
  </si>
  <si>
    <t>F56B3.1</t>
  </si>
  <si>
    <t>col-103</t>
  </si>
  <si>
    <t>IV:762411-763678</t>
  </si>
  <si>
    <t>F57B1.3</t>
  </si>
  <si>
    <t>col-159</t>
  </si>
  <si>
    <t>V:13198215-13199301</t>
  </si>
  <si>
    <t>F57B1.4</t>
  </si>
  <si>
    <t>col-160</t>
  </si>
  <si>
    <t>V:13200967-13202175</t>
  </si>
  <si>
    <t>F58D5.1</t>
  </si>
  <si>
    <t>hrp-2</t>
  </si>
  <si>
    <t>I:12060261-12064890</t>
  </si>
  <si>
    <t>F58D5.5</t>
  </si>
  <si>
    <t>I:12041025-12042977</t>
  </si>
  <si>
    <t>F58F6.1</t>
  </si>
  <si>
    <t>col-104</t>
  </si>
  <si>
    <t>IV:1353677-1355304</t>
  </si>
  <si>
    <t>F59B2.12</t>
  </si>
  <si>
    <t>III:9017454-9020883</t>
  </si>
  <si>
    <t>F59C12.4</t>
  </si>
  <si>
    <t>X:16602371-16602644</t>
  </si>
  <si>
    <t>K01D12.11</t>
  </si>
  <si>
    <t>cdr-4</t>
  </si>
  <si>
    <t>V:12407344-12408573</t>
  </si>
  <si>
    <t>K02D7.3</t>
  </si>
  <si>
    <t>col-101</t>
  </si>
  <si>
    <t>IV:325435-326671</t>
  </si>
  <si>
    <t>K02F3.11</t>
  </si>
  <si>
    <t>rnp-5</t>
  </si>
  <si>
    <t>III:852790-853901</t>
  </si>
  <si>
    <t>K07F5.11</t>
  </si>
  <si>
    <t>ssq-1</t>
  </si>
  <si>
    <t>IV:9852533-9853538</t>
  </si>
  <si>
    <t>K08C9.4</t>
  </si>
  <si>
    <t>col-65</t>
  </si>
  <si>
    <t>I:11489146-11490550</t>
  </si>
  <si>
    <t>K08D12.1</t>
  </si>
  <si>
    <t>pbs-1</t>
  </si>
  <si>
    <t>IV:1708802-1709752</t>
  </si>
  <si>
    <t>K08D12.3</t>
  </si>
  <si>
    <t>IV:1710256-1711140</t>
  </si>
  <si>
    <t>K08D12.6</t>
  </si>
  <si>
    <t>IV:1720788-1723068</t>
  </si>
  <si>
    <t>K09F5.3</t>
  </si>
  <si>
    <t>spp-14</t>
  </si>
  <si>
    <t>X:7725903-7726337</t>
  </si>
  <si>
    <t>K12G11.3</t>
  </si>
  <si>
    <t>sodh-1</t>
  </si>
  <si>
    <t>V:11888216-11889631</t>
  </si>
  <si>
    <t>M163.3</t>
  </si>
  <si>
    <t>his-24</t>
  </si>
  <si>
    <t>X:14489935-14491045</t>
  </si>
  <si>
    <t>M195.1</t>
  </si>
  <si>
    <t>col-77</t>
  </si>
  <si>
    <t>II:8358177-8359328</t>
  </si>
  <si>
    <t>R06B9.5</t>
  </si>
  <si>
    <t>II:13736279-13736864</t>
  </si>
  <si>
    <t>R06C1.4</t>
  </si>
  <si>
    <t>I:11930715-11931750</t>
  </si>
  <si>
    <t>R09B3.2</t>
  </si>
  <si>
    <t>I:11909346-11910095</t>
  </si>
  <si>
    <t>R09B3.3</t>
  </si>
  <si>
    <t>I:11910318-11911012</t>
  </si>
  <si>
    <t>R11D1.8</t>
  </si>
  <si>
    <t>rpl-28</t>
  </si>
  <si>
    <t>V:12727575-12728097</t>
  </si>
  <si>
    <t>R12E2.14</t>
  </si>
  <si>
    <t>I:4149982-4150639</t>
  </si>
  <si>
    <t>R12E2.15</t>
  </si>
  <si>
    <t>I:4148833-4149431</t>
  </si>
  <si>
    <t>R12E2.7</t>
  </si>
  <si>
    <t>I:4153958-4154552</t>
  </si>
  <si>
    <t>T02H6.11</t>
  </si>
  <si>
    <t>II:700480-701144</t>
  </si>
  <si>
    <t>T03D3.1</t>
  </si>
  <si>
    <t>ugt-53</t>
  </si>
  <si>
    <t>V:2849349-2852029</t>
  </si>
  <si>
    <t>T05A1.2</t>
  </si>
  <si>
    <t>col-122</t>
  </si>
  <si>
    <t>IV:9560769-9566588</t>
  </si>
  <si>
    <t>T05A7.4</t>
  </si>
  <si>
    <t>hmg-11</t>
  </si>
  <si>
    <t>II:4672794-4673744</t>
  </si>
  <si>
    <t>T05E12.3</t>
  </si>
  <si>
    <t>V:17076840-17077954</t>
  </si>
  <si>
    <t>T06E4.14</t>
  </si>
  <si>
    <t>V:9625400-9626245</t>
  </si>
  <si>
    <t>T06E4.4</t>
  </si>
  <si>
    <t>col-147</t>
  </si>
  <si>
    <t>V:9632246-9633313</t>
  </si>
  <si>
    <t>T07H6.3</t>
  </si>
  <si>
    <t>col-166</t>
  </si>
  <si>
    <t>X:6279638-6280983</t>
  </si>
  <si>
    <t>T08A9.12</t>
  </si>
  <si>
    <t>spp-2</t>
  </si>
  <si>
    <t>X:7315948-7316727</t>
  </si>
  <si>
    <t>T08B6.4</t>
  </si>
  <si>
    <t>IV:4905672-4908481</t>
  </si>
  <si>
    <t>T10D4.6</t>
  </si>
  <si>
    <t>II:3119333-3123187</t>
  </si>
  <si>
    <t>T10E10.2</t>
  </si>
  <si>
    <t>col-167</t>
  </si>
  <si>
    <t>X:6323260-6324481</t>
  </si>
  <si>
    <t>T12D8.8</t>
  </si>
  <si>
    <t>hip-1</t>
  </si>
  <si>
    <t>III:13607970-13622388</t>
  </si>
  <si>
    <t>T13B5.8</t>
  </si>
  <si>
    <t>sut-1</t>
  </si>
  <si>
    <t>II:1121019-1123260</t>
  </si>
  <si>
    <t>T15B7.3</t>
  </si>
  <si>
    <t>col-143</t>
  </si>
  <si>
    <t>V:6835617-6836683</t>
  </si>
  <si>
    <t>T15B7.4</t>
  </si>
  <si>
    <t>col-142</t>
  </si>
  <si>
    <t>V:6831145-6832237</t>
  </si>
  <si>
    <t>T19H12.2</t>
  </si>
  <si>
    <t>V:4890414-4891408</t>
  </si>
  <si>
    <t>T24B8.1</t>
  </si>
  <si>
    <t>rpl-32</t>
  </si>
  <si>
    <t>II:9054916-9057050</t>
  </si>
  <si>
    <t>T26H5.9</t>
  </si>
  <si>
    <t>V:15444891-15445354</t>
  </si>
  <si>
    <t>T27C4.4</t>
  </si>
  <si>
    <t>lin-40</t>
  </si>
  <si>
    <t>V:3704981-3715956</t>
  </si>
  <si>
    <t>T28D9.10</t>
  </si>
  <si>
    <t>snr-3</t>
  </si>
  <si>
    <t>II:6485644-6489735</t>
  </si>
  <si>
    <t>T28H11.1</t>
  </si>
  <si>
    <t>ssq-4</t>
  </si>
  <si>
    <t>IV:5016472-5017754</t>
  </si>
  <si>
    <t>T28H11.5</t>
  </si>
  <si>
    <t>ssq-2</t>
  </si>
  <si>
    <t>IV:4996133-4997545</t>
  </si>
  <si>
    <t>VF13D12L.1</t>
  </si>
  <si>
    <t>II:11696106-11705297</t>
  </si>
  <si>
    <t>W01D2.1</t>
  </si>
  <si>
    <t>II:14815439-14839929</t>
  </si>
  <si>
    <t>W01G7.4</t>
  </si>
  <si>
    <t>II:14060663-14062548</t>
  </si>
  <si>
    <t>W02G9.1</t>
  </si>
  <si>
    <t>ndx-2</t>
  </si>
  <si>
    <t>V:2662962-2665001</t>
  </si>
  <si>
    <t>W02H5.8</t>
  </si>
  <si>
    <t>V:2646953-2652655</t>
  </si>
  <si>
    <t>W03C9.5</t>
  </si>
  <si>
    <t>II:11966981-11967469</t>
  </si>
  <si>
    <t>W03F11.1</t>
  </si>
  <si>
    <t>I:2216101-2222315</t>
  </si>
  <si>
    <t>W03G1.4</t>
  </si>
  <si>
    <t>IV:506731-519456</t>
  </si>
  <si>
    <t>W03G11.1</t>
  </si>
  <si>
    <t>col-181</t>
  </si>
  <si>
    <t>X:12104861-12106013</t>
  </si>
  <si>
    <t>W05B2.5</t>
  </si>
  <si>
    <t>col-93</t>
  </si>
  <si>
    <t>III:10984455-10985509</t>
  </si>
  <si>
    <t>W05E7.3</t>
  </si>
  <si>
    <t>grd-13</t>
  </si>
  <si>
    <t>IV:3438308-3439499</t>
  </si>
  <si>
    <t>W06D12.3</t>
  </si>
  <si>
    <t>fat-5</t>
  </si>
  <si>
    <t>V:17723753-17732500</t>
  </si>
  <si>
    <t>W07A12.6</t>
  </si>
  <si>
    <t>oac-54</t>
  </si>
  <si>
    <t>II:9158046-9159813</t>
  </si>
  <si>
    <t>W07B8.5</t>
  </si>
  <si>
    <t>cpr-5</t>
  </si>
  <si>
    <t>V:1132597-1133994</t>
  </si>
  <si>
    <t>W08E3.1</t>
  </si>
  <si>
    <t>snr-2</t>
  </si>
  <si>
    <t>I:13339383-13340216</t>
  </si>
  <si>
    <t>W08F4.3</t>
  </si>
  <si>
    <t>II:580598-582014</t>
  </si>
  <si>
    <t>Y102A5C.5</t>
  </si>
  <si>
    <t>V:16928303-16928975</t>
  </si>
  <si>
    <t>Y102A5C.6</t>
  </si>
  <si>
    <t>V:16929142-16930039</t>
  </si>
  <si>
    <t>Y105C5B.28</t>
  </si>
  <si>
    <t>gln-3</t>
  </si>
  <si>
    <t>IV:16167750-16170794</t>
  </si>
  <si>
    <t>Y105E8A.16</t>
  </si>
  <si>
    <t>rps-20</t>
  </si>
  <si>
    <t>I:14468308-14469342</t>
  </si>
  <si>
    <t>Y110A2AM.1</t>
  </si>
  <si>
    <t>II:2902965-2904005</t>
  </si>
  <si>
    <t>Y111B2A.18</t>
  </si>
  <si>
    <t>rsp-3</t>
  </si>
  <si>
    <t>III:12686151-12687821</t>
  </si>
  <si>
    <t>Y116A8C.10</t>
  </si>
  <si>
    <t>IV:16934225-16939077</t>
  </si>
  <si>
    <t>Y17G7A.1</t>
  </si>
  <si>
    <t>hmg-12</t>
  </si>
  <si>
    <t>II:11916447-11935280</t>
  </si>
  <si>
    <t>Y22D7AL.10</t>
  </si>
  <si>
    <t>III:1617143-1618945</t>
  </si>
  <si>
    <t>Y22D7AL.7</t>
  </si>
  <si>
    <t>III:1576744-1580849</t>
  </si>
  <si>
    <t>Y22D7AR.10</t>
  </si>
  <si>
    <t>III:1701700-1702427</t>
  </si>
  <si>
    <t>Y24D9A.4</t>
  </si>
  <si>
    <t>rpl-7A</t>
  </si>
  <si>
    <t>IV:4389127-4390624</t>
  </si>
  <si>
    <t>Y24F12A.3</t>
  </si>
  <si>
    <t>IV:11608876-11610277</t>
  </si>
  <si>
    <t>Y34D9A.11</t>
  </si>
  <si>
    <t>spp-23</t>
  </si>
  <si>
    <t>I:1018837-1019222</t>
  </si>
  <si>
    <t>Y37D8A.14</t>
  </si>
  <si>
    <t>cco-2</t>
  </si>
  <si>
    <t>III:12905387-12906513</t>
  </si>
  <si>
    <t>Y37D8A.19</t>
  </si>
  <si>
    <t>III:12928268-12931766</t>
  </si>
  <si>
    <t>Y37E3.7</t>
  </si>
  <si>
    <t>rla-1</t>
  </si>
  <si>
    <t>I:2065729-2069590</t>
  </si>
  <si>
    <t>Y37H2A.14</t>
  </si>
  <si>
    <t>V:18142820-18144693</t>
  </si>
  <si>
    <t>Y38E10A.24</t>
  </si>
  <si>
    <t>II:12678955-12679335</t>
  </si>
  <si>
    <t>Y38F2AR.9</t>
  </si>
  <si>
    <t>IV:2388192-2388676</t>
  </si>
  <si>
    <t>Y39A1C.3</t>
  </si>
  <si>
    <t>cey-4</t>
  </si>
  <si>
    <t>III:10858184-10868628</t>
  </si>
  <si>
    <t>Y39A3CL.2</t>
  </si>
  <si>
    <t>tag-168</t>
  </si>
  <si>
    <t>III:1789137-1806612</t>
  </si>
  <si>
    <t>Y39A3CR.4</t>
  </si>
  <si>
    <t>ddp-1</t>
  </si>
  <si>
    <t>III:1859878-1860365</t>
  </si>
  <si>
    <t>Y39B6A.1</t>
  </si>
  <si>
    <t>V:19200983-19203580</t>
  </si>
  <si>
    <t>Y39B6A.42</t>
  </si>
  <si>
    <t>V:18967874-18969588</t>
  </si>
  <si>
    <t>Y39E4B.6</t>
  </si>
  <si>
    <t>III:13070658-13074931</t>
  </si>
  <si>
    <t>Y39G10AR.20</t>
  </si>
  <si>
    <t>I:2312497-2313081</t>
  </si>
  <si>
    <t>Y39G8B.1</t>
  </si>
  <si>
    <t>II:13970508-13972872</t>
  </si>
  <si>
    <t>Y41C4A.10</t>
  </si>
  <si>
    <t>elb-1</t>
  </si>
  <si>
    <t>III:11718735-11719352</t>
  </si>
  <si>
    <t>Y41C4A.11</t>
  </si>
  <si>
    <t>III:11719799-11723502</t>
  </si>
  <si>
    <t>Y41C4A.16</t>
  </si>
  <si>
    <t>col-95</t>
  </si>
  <si>
    <t>III:11703878-11704985</t>
  </si>
  <si>
    <t>Y41C4A.19</t>
  </si>
  <si>
    <t>col-96</t>
  </si>
  <si>
    <t>III:11705612-11706544</t>
  </si>
  <si>
    <t>Y43C5A.2</t>
  </si>
  <si>
    <t>IV:10269858-10272676</t>
  </si>
  <si>
    <t>Y43F8C.2</t>
  </si>
  <si>
    <t>nlp-26</t>
  </si>
  <si>
    <t>V:19613497-19614491</t>
  </si>
  <si>
    <t>Y43F8C.8</t>
  </si>
  <si>
    <t>V:19644208-19645728</t>
  </si>
  <si>
    <t>Y45F10C.4</t>
  </si>
  <si>
    <t>IV:13663374-13664167</t>
  </si>
  <si>
    <t>Y45F10D.12</t>
  </si>
  <si>
    <t>rpl-18</t>
  </si>
  <si>
    <t>IV:13777783-13782362</t>
  </si>
  <si>
    <t>Y45G12B.2</t>
  </si>
  <si>
    <t>V:2694765-2698863</t>
  </si>
  <si>
    <t>Y46G5A.34</t>
  </si>
  <si>
    <t>II:12781115-12781636</t>
  </si>
  <si>
    <t>Y47D7A.13</t>
  </si>
  <si>
    <t>V:4434867-4435913</t>
  </si>
  <si>
    <t>Y48B6A.1</t>
  </si>
  <si>
    <t>II:14150973-14154298</t>
  </si>
  <si>
    <t>Y48B6A.2</t>
  </si>
  <si>
    <t>rpl-43</t>
  </si>
  <si>
    <t>II:14155202-14155611</t>
  </si>
  <si>
    <t>Y48E1B.12</t>
  </si>
  <si>
    <t>csc-1</t>
  </si>
  <si>
    <t>II:13596882-13597965</t>
  </si>
  <si>
    <t>Y49E10.6</t>
  </si>
  <si>
    <t>his-72</t>
  </si>
  <si>
    <t>III:12367373-12368065</t>
  </si>
  <si>
    <t>Y51H1A.3</t>
  </si>
  <si>
    <t>II:13872796-13875351</t>
  </si>
  <si>
    <t>Y51H7C.1</t>
  </si>
  <si>
    <t>II:1467733-1469681</t>
  </si>
  <si>
    <t>Y54E2A.3</t>
  </si>
  <si>
    <t>tac-1</t>
  </si>
  <si>
    <t>II:14752810-14753818</t>
  </si>
  <si>
    <t>Y54G2A.18</t>
  </si>
  <si>
    <t>IV:2872221-2892495</t>
  </si>
  <si>
    <t>Y55F3AM.4</t>
  </si>
  <si>
    <t>atg-3</t>
  </si>
  <si>
    <t>IV:1010491-1012502</t>
  </si>
  <si>
    <t>Y55F3AR.2</t>
  </si>
  <si>
    <t>IV:1094549-1096558</t>
  </si>
  <si>
    <t>Y57G11A.2</t>
  </si>
  <si>
    <t>IV:14516995-14519509</t>
  </si>
  <si>
    <t>Y62E10A.1</t>
  </si>
  <si>
    <t>rla-2</t>
  </si>
  <si>
    <t>IV:13369399-13370269</t>
  </si>
  <si>
    <t>Y63D3A.5</t>
  </si>
  <si>
    <t>tfg-1</t>
  </si>
  <si>
    <t>I:14101264-14113167</t>
  </si>
  <si>
    <t>Y63D3A.7</t>
  </si>
  <si>
    <t>I:14113623-14114079</t>
  </si>
  <si>
    <t>Y65B4BR.6</t>
  </si>
  <si>
    <t>grl-16</t>
  </si>
  <si>
    <t>I:572179-575122</t>
  </si>
  <si>
    <t>Y66H1A.4</t>
  </si>
  <si>
    <t>IV:425971-427205</t>
  </si>
  <si>
    <t>Y69A2AR.28</t>
  </si>
  <si>
    <t>IV:2610419-2613061</t>
  </si>
  <si>
    <t>Y69A2AR.3</t>
  </si>
  <si>
    <t>IV:2641305-2642114</t>
  </si>
  <si>
    <t>Y69E1A.2</t>
  </si>
  <si>
    <t>IV:10949795-10951112</t>
  </si>
  <si>
    <t>Y69H2.14</t>
  </si>
  <si>
    <t>V:18638453-18639560</t>
  </si>
  <si>
    <t>Y77E11A.15</t>
  </si>
  <si>
    <t>col-106</t>
  </si>
  <si>
    <t>IV:1459861-1460787</t>
  </si>
  <si>
    <t>Y82E9BR.3</t>
  </si>
  <si>
    <t>III:1419180-1427220</t>
  </si>
  <si>
    <t>ZC513.8</t>
  </si>
  <si>
    <t>col-43</t>
  </si>
  <si>
    <t>V:8049723-8050873</t>
  </si>
  <si>
    <t>ZK1193.1</t>
  </si>
  <si>
    <t>col-19</t>
  </si>
  <si>
    <t>X:421707-422777</t>
  </si>
  <si>
    <t>ZK1251.2</t>
  </si>
  <si>
    <t>ins-7</t>
  </si>
  <si>
    <t>IV:9681993-9682965</t>
  </si>
  <si>
    <t>ZK180.5</t>
  </si>
  <si>
    <t>IV:4515031-4517162</t>
  </si>
  <si>
    <t>ZK355.2</t>
  </si>
  <si>
    <t>II:2923919-2926955</t>
  </si>
  <si>
    <t>ZK484.8</t>
  </si>
  <si>
    <t>nspd-1</t>
  </si>
  <si>
    <t>I:6097497-6097839</t>
  </si>
  <si>
    <t>ZK596.1</t>
  </si>
  <si>
    <t>IV:10900350-10901362</t>
  </si>
  <si>
    <t>value_1 (FPKM)</t>
  </si>
  <si>
    <t>value_2 (FPKM)</t>
  </si>
  <si>
    <t>log2(FPKM HSP90neuro/FPKM 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0" borderId="0" xfId="0" applyFill="1"/>
    <xf numFmtId="0" fontId="3" fillId="0" borderId="0" xfId="0" applyFont="1" applyFill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34"/>
  <sheetViews>
    <sheetView tabSelected="1" topLeftCell="A156" workbookViewId="0">
      <selection activeCell="G243" sqref="G243"/>
    </sheetView>
  </sheetViews>
  <sheetFormatPr baseColWidth="10" defaultRowHeight="1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583</v>
      </c>
      <c r="I1" t="s">
        <v>584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585</v>
      </c>
    </row>
    <row r="2" spans="1:15" x14ac:dyDescent="0.2">
      <c r="A2" t="s">
        <v>373</v>
      </c>
      <c r="B2" t="s">
        <v>373</v>
      </c>
      <c r="C2" t="s">
        <v>374</v>
      </c>
      <c r="D2" t="s">
        <v>375</v>
      </c>
      <c r="E2" t="s">
        <v>15</v>
      </c>
      <c r="F2" t="s">
        <v>16</v>
      </c>
      <c r="G2" t="s">
        <v>17</v>
      </c>
      <c r="H2">
        <v>1.6488400000000001</v>
      </c>
      <c r="I2">
        <v>5.4117999999999999E-2</v>
      </c>
      <c r="J2">
        <v>-4.9291999999999998</v>
      </c>
      <c r="K2">
        <v>4.5190099999999997</v>
      </c>
      <c r="L2" s="1">
        <v>6.21292E-6</v>
      </c>
      <c r="M2">
        <v>8.3858299999999995E-4</v>
      </c>
      <c r="N2" t="s">
        <v>18</v>
      </c>
      <c r="O2">
        <f>I2/H2</f>
        <v>3.282186264282768E-2</v>
      </c>
    </row>
    <row r="3" spans="1:15" x14ac:dyDescent="0.2">
      <c r="A3" t="s">
        <v>370</v>
      </c>
      <c r="B3" t="s">
        <v>370</v>
      </c>
      <c r="C3" t="s">
        <v>371</v>
      </c>
      <c r="D3" t="s">
        <v>372</v>
      </c>
      <c r="E3" t="s">
        <v>15</v>
      </c>
      <c r="F3" t="s">
        <v>16</v>
      </c>
      <c r="G3" t="s">
        <v>17</v>
      </c>
      <c r="H3">
        <v>1.3414999999999999</v>
      </c>
      <c r="I3">
        <v>5.9876699999999998E-2</v>
      </c>
      <c r="J3">
        <v>-4.4856999999999996</v>
      </c>
      <c r="K3">
        <v>4.0413600000000001</v>
      </c>
      <c r="L3" s="1">
        <v>5.3142900000000002E-5</v>
      </c>
      <c r="M3">
        <v>5.7383399999999998E-3</v>
      </c>
      <c r="N3" t="s">
        <v>18</v>
      </c>
      <c r="O3">
        <f t="shared" ref="O3:O66" si="0">I3/H3</f>
        <v>4.4634140887066714E-2</v>
      </c>
    </row>
    <row r="4" spans="1:15" x14ac:dyDescent="0.2">
      <c r="A4" t="s">
        <v>259</v>
      </c>
      <c r="B4" t="s">
        <v>259</v>
      </c>
      <c r="C4" t="s">
        <v>259</v>
      </c>
      <c r="D4" t="s">
        <v>260</v>
      </c>
      <c r="E4" t="s">
        <v>15</v>
      </c>
      <c r="F4" t="s">
        <v>16</v>
      </c>
      <c r="G4" t="s">
        <v>17</v>
      </c>
      <c r="H4">
        <v>0.708704</v>
      </c>
      <c r="I4">
        <v>5.7677300000000001E-2</v>
      </c>
      <c r="J4">
        <v>-3.61911</v>
      </c>
      <c r="K4">
        <v>4.5964600000000004</v>
      </c>
      <c r="L4" s="1">
        <v>4.2973399999999998E-6</v>
      </c>
      <c r="M4">
        <v>6.1126699999999997E-4</v>
      </c>
      <c r="N4" t="s">
        <v>18</v>
      </c>
      <c r="O4">
        <f t="shared" si="0"/>
        <v>8.1384188603422586E-2</v>
      </c>
    </row>
    <row r="5" spans="1:15" x14ac:dyDescent="0.2">
      <c r="A5" t="s">
        <v>196</v>
      </c>
      <c r="B5" t="s">
        <v>196</v>
      </c>
      <c r="C5" t="s">
        <v>196</v>
      </c>
      <c r="D5" t="s">
        <v>197</v>
      </c>
      <c r="E5" t="s">
        <v>15</v>
      </c>
      <c r="F5" t="s">
        <v>16</v>
      </c>
      <c r="G5" t="s">
        <v>17</v>
      </c>
      <c r="H5">
        <v>118.035</v>
      </c>
      <c r="I5">
        <v>9.7117199999999997</v>
      </c>
      <c r="J5">
        <v>-3.6033499999999998</v>
      </c>
      <c r="K5">
        <v>10.3065</v>
      </c>
      <c r="L5">
        <v>0</v>
      </c>
      <c r="M5">
        <v>0</v>
      </c>
      <c r="N5" t="s">
        <v>18</v>
      </c>
      <c r="O5">
        <f t="shared" si="0"/>
        <v>8.2278307281738461E-2</v>
      </c>
    </row>
    <row r="6" spans="1:15" x14ac:dyDescent="0.2">
      <c r="A6" t="s">
        <v>310</v>
      </c>
      <c r="B6" t="s">
        <v>310</v>
      </c>
      <c r="C6" t="s">
        <v>310</v>
      </c>
      <c r="D6" t="s">
        <v>311</v>
      </c>
      <c r="E6" t="s">
        <v>15</v>
      </c>
      <c r="F6" t="s">
        <v>16</v>
      </c>
      <c r="G6" t="s">
        <v>17</v>
      </c>
      <c r="H6">
        <v>33.4056</v>
      </c>
      <c r="I6">
        <v>2.9282599999999999</v>
      </c>
      <c r="J6">
        <v>-3.5119799999999999</v>
      </c>
      <c r="K6">
        <v>4.8260300000000003</v>
      </c>
      <c r="L6" s="1">
        <v>1.3928400000000001E-6</v>
      </c>
      <c r="M6">
        <v>2.28087E-4</v>
      </c>
      <c r="N6" t="s">
        <v>18</v>
      </c>
      <c r="O6">
        <f t="shared" si="0"/>
        <v>8.7657757980697845E-2</v>
      </c>
    </row>
    <row r="7" spans="1:15" x14ac:dyDescent="0.2">
      <c r="A7" t="s">
        <v>45</v>
      </c>
      <c r="B7" t="s">
        <v>45</v>
      </c>
      <c r="C7" t="s">
        <v>46</v>
      </c>
      <c r="D7" t="s">
        <v>47</v>
      </c>
      <c r="E7" t="s">
        <v>15</v>
      </c>
      <c r="F7" t="s">
        <v>16</v>
      </c>
      <c r="G7" t="s">
        <v>17</v>
      </c>
      <c r="H7">
        <v>1.2138100000000001</v>
      </c>
      <c r="I7">
        <v>0.106784</v>
      </c>
      <c r="J7">
        <v>-3.50678</v>
      </c>
      <c r="K7">
        <v>5.1846899999999998</v>
      </c>
      <c r="L7" s="1">
        <v>2.16369E-7</v>
      </c>
      <c r="M7" s="1">
        <v>4.0329700000000001E-5</v>
      </c>
      <c r="N7" t="s">
        <v>18</v>
      </c>
      <c r="O7">
        <f t="shared" si="0"/>
        <v>8.7974229904185991E-2</v>
      </c>
    </row>
    <row r="8" spans="1:15" x14ac:dyDescent="0.2">
      <c r="A8" t="s">
        <v>39</v>
      </c>
      <c r="B8" t="s">
        <v>39</v>
      </c>
      <c r="C8" t="s">
        <v>39</v>
      </c>
      <c r="D8" t="s">
        <v>40</v>
      </c>
      <c r="E8" t="s">
        <v>15</v>
      </c>
      <c r="F8" t="s">
        <v>16</v>
      </c>
      <c r="G8" t="s">
        <v>17</v>
      </c>
      <c r="H8">
        <v>22.720199999999998</v>
      </c>
      <c r="I8">
        <v>2.2864499999999999</v>
      </c>
      <c r="J8">
        <v>-3.3128000000000002</v>
      </c>
      <c r="K8">
        <v>5.4036400000000002</v>
      </c>
      <c r="L8" s="1">
        <v>6.5300999999999997E-8</v>
      </c>
      <c r="M8" s="1">
        <v>1.4517399999999999E-5</v>
      </c>
      <c r="N8" t="s">
        <v>18</v>
      </c>
      <c r="O8">
        <f t="shared" si="0"/>
        <v>0.10063511764861224</v>
      </c>
    </row>
    <row r="9" spans="1:15" x14ac:dyDescent="0.2">
      <c r="A9" t="s">
        <v>272</v>
      </c>
      <c r="B9" t="s">
        <v>272</v>
      </c>
      <c r="C9" t="s">
        <v>273</v>
      </c>
      <c r="D9" t="s">
        <v>274</v>
      </c>
      <c r="E9" t="s">
        <v>15</v>
      </c>
      <c r="F9" t="s">
        <v>16</v>
      </c>
      <c r="G9" t="s">
        <v>17</v>
      </c>
      <c r="H9">
        <v>2.4214699999999998</v>
      </c>
      <c r="I9">
        <v>0.24509</v>
      </c>
      <c r="J9">
        <v>-3.3045</v>
      </c>
      <c r="K9">
        <v>4.8039500000000004</v>
      </c>
      <c r="L9" s="1">
        <v>1.55567E-6</v>
      </c>
      <c r="M9">
        <v>2.4357099999999999E-4</v>
      </c>
      <c r="N9" t="s">
        <v>18</v>
      </c>
      <c r="O9">
        <f t="shared" si="0"/>
        <v>0.10121537743602028</v>
      </c>
    </row>
    <row r="10" spans="1:15" x14ac:dyDescent="0.2">
      <c r="A10" t="s">
        <v>140</v>
      </c>
      <c r="B10" t="s">
        <v>140</v>
      </c>
      <c r="C10" t="s">
        <v>140</v>
      </c>
      <c r="D10" t="s">
        <v>141</v>
      </c>
      <c r="E10" t="s">
        <v>15</v>
      </c>
      <c r="F10" t="s">
        <v>16</v>
      </c>
      <c r="G10" t="s">
        <v>17</v>
      </c>
      <c r="H10">
        <v>2.2925599999999999</v>
      </c>
      <c r="I10">
        <v>0.25585799999999997</v>
      </c>
      <c r="J10">
        <v>-3.1635399999999998</v>
      </c>
      <c r="K10">
        <v>3.51518</v>
      </c>
      <c r="L10">
        <v>4.3945300000000002E-4</v>
      </c>
      <c r="M10">
        <v>3.2921100000000002E-2</v>
      </c>
      <c r="N10" t="s">
        <v>18</v>
      </c>
      <c r="O10">
        <f t="shared" si="0"/>
        <v>0.11160362215165578</v>
      </c>
    </row>
    <row r="11" spans="1:15" x14ac:dyDescent="0.2">
      <c r="A11" t="s">
        <v>43</v>
      </c>
      <c r="B11" t="s">
        <v>43</v>
      </c>
      <c r="C11" t="s">
        <v>43</v>
      </c>
      <c r="D11" t="s">
        <v>44</v>
      </c>
      <c r="E11" t="s">
        <v>15</v>
      </c>
      <c r="F11" t="s">
        <v>16</v>
      </c>
      <c r="G11" t="s">
        <v>17</v>
      </c>
      <c r="H11">
        <v>3.91675</v>
      </c>
      <c r="I11">
        <v>0.442855</v>
      </c>
      <c r="J11">
        <v>-3.1447500000000002</v>
      </c>
      <c r="K11">
        <v>4.0851100000000002</v>
      </c>
      <c r="L11" s="1">
        <v>4.4056500000000001E-5</v>
      </c>
      <c r="M11">
        <v>4.9625399999999997E-3</v>
      </c>
      <c r="N11" t="s">
        <v>18</v>
      </c>
      <c r="O11">
        <f t="shared" si="0"/>
        <v>0.1130669560222123</v>
      </c>
    </row>
    <row r="12" spans="1:15" x14ac:dyDescent="0.2">
      <c r="A12" t="s">
        <v>283</v>
      </c>
      <c r="B12" t="s">
        <v>283</v>
      </c>
      <c r="C12" t="s">
        <v>283</v>
      </c>
      <c r="D12" t="s">
        <v>284</v>
      </c>
      <c r="E12" t="s">
        <v>15</v>
      </c>
      <c r="F12" t="s">
        <v>16</v>
      </c>
      <c r="G12" t="s">
        <v>17</v>
      </c>
      <c r="H12">
        <v>22.251300000000001</v>
      </c>
      <c r="I12">
        <v>2.5387900000000001</v>
      </c>
      <c r="J12">
        <v>-3.1316799999999998</v>
      </c>
      <c r="K12">
        <v>11.9838</v>
      </c>
      <c r="L12">
        <v>0</v>
      </c>
      <c r="M12">
        <v>0</v>
      </c>
      <c r="N12" t="s">
        <v>18</v>
      </c>
      <c r="O12">
        <f t="shared" si="0"/>
        <v>0.11409625505026673</v>
      </c>
    </row>
    <row r="13" spans="1:15" x14ac:dyDescent="0.2">
      <c r="A13" t="s">
        <v>308</v>
      </c>
      <c r="B13" t="s">
        <v>308</v>
      </c>
      <c r="C13" t="s">
        <v>308</v>
      </c>
      <c r="D13" t="s">
        <v>309</v>
      </c>
      <c r="E13" t="s">
        <v>15</v>
      </c>
      <c r="F13" t="s">
        <v>16</v>
      </c>
      <c r="G13" t="s">
        <v>17</v>
      </c>
      <c r="H13">
        <v>22.047000000000001</v>
      </c>
      <c r="I13">
        <v>2.58819</v>
      </c>
      <c r="J13">
        <v>-3.09056</v>
      </c>
      <c r="K13">
        <v>4.6550900000000004</v>
      </c>
      <c r="L13" s="1">
        <v>3.2383699999999998E-6</v>
      </c>
      <c r="M13">
        <v>4.7386100000000001E-4</v>
      </c>
      <c r="N13" t="s">
        <v>18</v>
      </c>
      <c r="O13">
        <f t="shared" si="0"/>
        <v>0.11739420329296503</v>
      </c>
    </row>
    <row r="14" spans="1:15" x14ac:dyDescent="0.2">
      <c r="A14" t="s">
        <v>329</v>
      </c>
      <c r="B14" t="s">
        <v>329</v>
      </c>
      <c r="C14" t="s">
        <v>330</v>
      </c>
      <c r="D14" t="s">
        <v>331</v>
      </c>
      <c r="E14" t="s">
        <v>15</v>
      </c>
      <c r="F14" t="s">
        <v>16</v>
      </c>
      <c r="G14" t="s">
        <v>17</v>
      </c>
      <c r="H14">
        <v>6.9666100000000002</v>
      </c>
      <c r="I14">
        <v>0.83512299999999995</v>
      </c>
      <c r="J14">
        <v>-3.0604</v>
      </c>
      <c r="K14">
        <v>7.2768300000000004</v>
      </c>
      <c r="L14" s="1">
        <v>3.4172699999999998E-13</v>
      </c>
      <c r="M14" s="1">
        <v>2.32627E-10</v>
      </c>
      <c r="N14" t="s">
        <v>18</v>
      </c>
      <c r="O14">
        <f t="shared" si="0"/>
        <v>0.11987508989307567</v>
      </c>
    </row>
    <row r="15" spans="1:15" x14ac:dyDescent="0.2">
      <c r="A15" t="s">
        <v>230</v>
      </c>
      <c r="B15" t="s">
        <v>230</v>
      </c>
      <c r="C15" t="s">
        <v>230</v>
      </c>
      <c r="D15" t="s">
        <v>231</v>
      </c>
      <c r="E15" t="s">
        <v>15</v>
      </c>
      <c r="F15" t="s">
        <v>16</v>
      </c>
      <c r="G15" t="s">
        <v>17</v>
      </c>
      <c r="H15">
        <v>37.0976</v>
      </c>
      <c r="I15">
        <v>4.84131</v>
      </c>
      <c r="J15">
        <v>-2.9378600000000001</v>
      </c>
      <c r="K15">
        <v>9.0746500000000001</v>
      </c>
      <c r="L15">
        <v>0</v>
      </c>
      <c r="M15">
        <v>0</v>
      </c>
      <c r="N15" t="s">
        <v>18</v>
      </c>
      <c r="O15">
        <f t="shared" si="0"/>
        <v>0.13050197317346673</v>
      </c>
    </row>
    <row r="16" spans="1:15" x14ac:dyDescent="0.2">
      <c r="A16" t="s">
        <v>28</v>
      </c>
      <c r="B16" t="s">
        <v>28</v>
      </c>
      <c r="C16" t="s">
        <v>29</v>
      </c>
      <c r="D16" t="s">
        <v>30</v>
      </c>
      <c r="E16" t="s">
        <v>15</v>
      </c>
      <c r="F16" t="s">
        <v>16</v>
      </c>
      <c r="G16" t="s">
        <v>17</v>
      </c>
      <c r="H16">
        <v>9229.5300000000007</v>
      </c>
      <c r="I16">
        <v>1229.01</v>
      </c>
      <c r="J16">
        <v>-2.9087700000000001</v>
      </c>
      <c r="K16">
        <v>9.9218299999999999</v>
      </c>
      <c r="L16">
        <v>0</v>
      </c>
      <c r="M16">
        <v>0</v>
      </c>
      <c r="N16" t="s">
        <v>18</v>
      </c>
      <c r="O16">
        <f t="shared" si="0"/>
        <v>0.13316062681414978</v>
      </c>
    </row>
    <row r="17" spans="1:15" x14ac:dyDescent="0.2">
      <c r="A17" t="s">
        <v>578</v>
      </c>
      <c r="B17" t="s">
        <v>578</v>
      </c>
      <c r="C17" t="s">
        <v>579</v>
      </c>
      <c r="D17" t="s">
        <v>580</v>
      </c>
      <c r="E17" t="s">
        <v>15</v>
      </c>
      <c r="F17" t="s">
        <v>16</v>
      </c>
      <c r="G17" t="s">
        <v>17</v>
      </c>
      <c r="H17">
        <v>7.9527000000000001</v>
      </c>
      <c r="I17">
        <v>1.135</v>
      </c>
      <c r="J17">
        <v>-2.8087599999999999</v>
      </c>
      <c r="K17">
        <v>3.7780300000000002</v>
      </c>
      <c r="L17">
        <v>1.5807500000000001E-4</v>
      </c>
      <c r="M17">
        <v>1.43894E-2</v>
      </c>
      <c r="N17" t="s">
        <v>18</v>
      </c>
      <c r="O17">
        <f t="shared" si="0"/>
        <v>0.14271882505312661</v>
      </c>
    </row>
    <row r="18" spans="1:15" x14ac:dyDescent="0.2">
      <c r="A18" t="s">
        <v>342</v>
      </c>
      <c r="B18" t="s">
        <v>342</v>
      </c>
      <c r="C18" t="s">
        <v>343</v>
      </c>
      <c r="D18" t="s">
        <v>344</v>
      </c>
      <c r="E18" t="s">
        <v>15</v>
      </c>
      <c r="F18" t="s">
        <v>16</v>
      </c>
      <c r="G18" t="s">
        <v>17</v>
      </c>
      <c r="H18">
        <v>4.7738100000000001</v>
      </c>
      <c r="I18">
        <v>0.74187099999999995</v>
      </c>
      <c r="J18">
        <v>-2.6859000000000002</v>
      </c>
      <c r="K18">
        <v>5.7745699999999998</v>
      </c>
      <c r="L18" s="1">
        <v>7.7149700000000003E-9</v>
      </c>
      <c r="M18" s="1">
        <v>2.0132200000000002E-6</v>
      </c>
      <c r="N18" t="s">
        <v>18</v>
      </c>
      <c r="O18">
        <f t="shared" si="0"/>
        <v>0.15540438350080962</v>
      </c>
    </row>
    <row r="19" spans="1:15" x14ac:dyDescent="0.2">
      <c r="A19" t="s">
        <v>312</v>
      </c>
      <c r="B19" t="s">
        <v>312</v>
      </c>
      <c r="C19" t="s">
        <v>312</v>
      </c>
      <c r="D19" t="s">
        <v>313</v>
      </c>
      <c r="E19" t="s">
        <v>15</v>
      </c>
      <c r="F19" t="s">
        <v>16</v>
      </c>
      <c r="G19" t="s">
        <v>17</v>
      </c>
      <c r="H19">
        <v>8.1947600000000005</v>
      </c>
      <c r="I19">
        <v>1.2786500000000001</v>
      </c>
      <c r="J19">
        <v>-2.6800799999999998</v>
      </c>
      <c r="K19">
        <v>4.1961599999999999</v>
      </c>
      <c r="L19" s="1">
        <v>2.7147700000000001E-5</v>
      </c>
      <c r="M19">
        <v>3.19587E-3</v>
      </c>
      <c r="N19" t="s">
        <v>18</v>
      </c>
      <c r="O19">
        <f t="shared" si="0"/>
        <v>0.1560326354890198</v>
      </c>
    </row>
    <row r="20" spans="1:15" x14ac:dyDescent="0.2">
      <c r="A20" t="s">
        <v>12</v>
      </c>
      <c r="B20" t="s">
        <v>12</v>
      </c>
      <c r="C20" t="s">
        <v>13</v>
      </c>
      <c r="D20" t="s">
        <v>14</v>
      </c>
      <c r="E20" t="s">
        <v>15</v>
      </c>
      <c r="F20" t="s">
        <v>16</v>
      </c>
      <c r="G20" t="s">
        <v>17</v>
      </c>
      <c r="H20">
        <v>2.16059</v>
      </c>
      <c r="I20">
        <v>0.33775500000000003</v>
      </c>
      <c r="J20">
        <v>-2.6773799999999999</v>
      </c>
      <c r="K20">
        <v>4.3649399999999998</v>
      </c>
      <c r="L20" s="1">
        <v>1.2716E-5</v>
      </c>
      <c r="M20">
        <v>1.58012E-3</v>
      </c>
      <c r="N20" t="s">
        <v>18</v>
      </c>
      <c r="O20">
        <f t="shared" si="0"/>
        <v>0.15632535557417188</v>
      </c>
    </row>
    <row r="21" spans="1:15" x14ac:dyDescent="0.2">
      <c r="A21" t="s">
        <v>565</v>
      </c>
      <c r="B21" t="s">
        <v>565</v>
      </c>
      <c r="C21" t="s">
        <v>566</v>
      </c>
      <c r="D21" t="s">
        <v>567</v>
      </c>
      <c r="E21" t="s">
        <v>15</v>
      </c>
      <c r="F21" t="s">
        <v>16</v>
      </c>
      <c r="G21" t="s">
        <v>17</v>
      </c>
      <c r="H21">
        <v>3.0075799999999999</v>
      </c>
      <c r="I21">
        <v>0.49642700000000001</v>
      </c>
      <c r="J21">
        <v>-2.5989499999999999</v>
      </c>
      <c r="K21">
        <v>5.1865199999999998</v>
      </c>
      <c r="L21" s="1">
        <v>2.1426199999999999E-7</v>
      </c>
      <c r="M21" s="1">
        <v>4.0329700000000001E-5</v>
      </c>
      <c r="N21" t="s">
        <v>18</v>
      </c>
      <c r="O21">
        <f t="shared" si="0"/>
        <v>0.16505861855711237</v>
      </c>
    </row>
    <row r="22" spans="1:15" x14ac:dyDescent="0.2">
      <c r="A22" t="s">
        <v>41</v>
      </c>
      <c r="B22" t="s">
        <v>41</v>
      </c>
      <c r="C22" t="s">
        <v>41</v>
      </c>
      <c r="D22" t="s">
        <v>42</v>
      </c>
      <c r="E22" t="s">
        <v>15</v>
      </c>
      <c r="F22" t="s">
        <v>16</v>
      </c>
      <c r="G22" t="s">
        <v>17</v>
      </c>
      <c r="H22">
        <v>1.90185</v>
      </c>
      <c r="I22">
        <v>0.34780899999999998</v>
      </c>
      <c r="J22">
        <v>-2.4510399999999999</v>
      </c>
      <c r="K22">
        <v>4.5724200000000002</v>
      </c>
      <c r="L22" s="1">
        <v>4.8211700000000001E-6</v>
      </c>
      <c r="M22">
        <v>6.7397300000000002E-4</v>
      </c>
      <c r="N22" t="s">
        <v>18</v>
      </c>
      <c r="O22">
        <f t="shared" si="0"/>
        <v>0.18287930173252359</v>
      </c>
    </row>
    <row r="23" spans="1:15" x14ac:dyDescent="0.2">
      <c r="A23" t="s">
        <v>327</v>
      </c>
      <c r="B23" t="s">
        <v>327</v>
      </c>
      <c r="C23" t="s">
        <v>327</v>
      </c>
      <c r="D23" t="s">
        <v>328</v>
      </c>
      <c r="E23" t="s">
        <v>15</v>
      </c>
      <c r="F23" t="s">
        <v>16</v>
      </c>
      <c r="G23" t="s">
        <v>17</v>
      </c>
      <c r="H23">
        <v>3.97078</v>
      </c>
      <c r="I23">
        <v>0.72871600000000003</v>
      </c>
      <c r="J23">
        <v>-2.4460000000000002</v>
      </c>
      <c r="K23">
        <v>4.6394700000000002</v>
      </c>
      <c r="L23" s="1">
        <v>3.49302E-6</v>
      </c>
      <c r="M23">
        <v>5.0639100000000002E-4</v>
      </c>
      <c r="N23" t="s">
        <v>18</v>
      </c>
      <c r="O23">
        <f t="shared" si="0"/>
        <v>0.1835196107565768</v>
      </c>
    </row>
    <row r="24" spans="1:15" x14ac:dyDescent="0.2">
      <c r="A24" t="s">
        <v>275</v>
      </c>
      <c r="B24" t="s">
        <v>275</v>
      </c>
      <c r="C24" t="s">
        <v>276</v>
      </c>
      <c r="D24" t="s">
        <v>277</v>
      </c>
      <c r="E24" t="s">
        <v>15</v>
      </c>
      <c r="F24" t="s">
        <v>16</v>
      </c>
      <c r="G24" t="s">
        <v>17</v>
      </c>
      <c r="H24">
        <v>7.5804900000000002</v>
      </c>
      <c r="I24">
        <v>1.3996299999999999</v>
      </c>
      <c r="J24">
        <v>-2.4372400000000001</v>
      </c>
      <c r="K24">
        <v>6.09978</v>
      </c>
      <c r="L24" s="1">
        <v>1.0621700000000001E-9</v>
      </c>
      <c r="M24" s="1">
        <v>3.6152900000000001E-7</v>
      </c>
      <c r="N24" t="s">
        <v>18</v>
      </c>
      <c r="O24">
        <f t="shared" si="0"/>
        <v>0.18463582169490361</v>
      </c>
    </row>
    <row r="25" spans="1:15" x14ac:dyDescent="0.2">
      <c r="A25" t="s">
        <v>338</v>
      </c>
      <c r="B25" t="s">
        <v>338</v>
      </c>
      <c r="C25" t="s">
        <v>338</v>
      </c>
      <c r="D25" t="s">
        <v>339</v>
      </c>
      <c r="E25" t="s">
        <v>15</v>
      </c>
      <c r="F25" t="s">
        <v>16</v>
      </c>
      <c r="G25" t="s">
        <v>17</v>
      </c>
      <c r="H25">
        <v>0.61724900000000005</v>
      </c>
      <c r="I25">
        <v>0.11404400000000001</v>
      </c>
      <c r="J25">
        <v>-2.4362599999999999</v>
      </c>
      <c r="K25">
        <v>3.6464599999999998</v>
      </c>
      <c r="L25">
        <v>2.6587699999999998E-4</v>
      </c>
      <c r="M25">
        <v>2.2142700000000001E-2</v>
      </c>
      <c r="N25" t="s">
        <v>18</v>
      </c>
      <c r="O25">
        <f t="shared" si="0"/>
        <v>0.18476174120978731</v>
      </c>
    </row>
    <row r="26" spans="1:15" x14ac:dyDescent="0.2">
      <c r="A26" t="s">
        <v>537</v>
      </c>
      <c r="B26" t="s">
        <v>537</v>
      </c>
      <c r="C26" t="s">
        <v>537</v>
      </c>
      <c r="D26" t="s">
        <v>538</v>
      </c>
      <c r="E26" t="s">
        <v>15</v>
      </c>
      <c r="F26" t="s">
        <v>16</v>
      </c>
      <c r="G26" t="s">
        <v>17</v>
      </c>
      <c r="H26">
        <v>0.67552000000000001</v>
      </c>
      <c r="I26">
        <v>0.128581</v>
      </c>
      <c r="J26">
        <v>-2.3933200000000001</v>
      </c>
      <c r="K26">
        <v>3.7149200000000002</v>
      </c>
      <c r="L26">
        <v>2.0327E-4</v>
      </c>
      <c r="M26">
        <v>1.7879800000000001E-2</v>
      </c>
      <c r="N26" t="s">
        <v>18</v>
      </c>
      <c r="O26">
        <f t="shared" si="0"/>
        <v>0.19034373519658929</v>
      </c>
    </row>
    <row r="27" spans="1:15" x14ac:dyDescent="0.2">
      <c r="A27" t="s">
        <v>556</v>
      </c>
      <c r="B27" t="s">
        <v>556</v>
      </c>
      <c r="C27" t="s">
        <v>556</v>
      </c>
      <c r="D27" t="s">
        <v>557</v>
      </c>
      <c r="E27" t="s">
        <v>15</v>
      </c>
      <c r="F27" t="s">
        <v>16</v>
      </c>
      <c r="G27" t="s">
        <v>17</v>
      </c>
      <c r="H27">
        <v>1.40646</v>
      </c>
      <c r="I27">
        <v>0.27543400000000001</v>
      </c>
      <c r="J27">
        <v>-2.35229</v>
      </c>
      <c r="K27">
        <v>3.9618799999999998</v>
      </c>
      <c r="L27" s="1">
        <v>7.4363200000000007E-5</v>
      </c>
      <c r="M27">
        <v>7.6098299999999997E-3</v>
      </c>
      <c r="N27" t="s">
        <v>18</v>
      </c>
      <c r="O27">
        <f t="shared" si="0"/>
        <v>0.19583493309443567</v>
      </c>
    </row>
    <row r="28" spans="1:15" x14ac:dyDescent="0.2">
      <c r="A28" t="s">
        <v>453</v>
      </c>
      <c r="B28" t="s">
        <v>453</v>
      </c>
      <c r="C28" t="s">
        <v>453</v>
      </c>
      <c r="D28" t="s">
        <v>454</v>
      </c>
      <c r="E28" t="s">
        <v>15</v>
      </c>
      <c r="F28" t="s">
        <v>16</v>
      </c>
      <c r="G28" t="s">
        <v>17</v>
      </c>
      <c r="H28">
        <v>655.79300000000001</v>
      </c>
      <c r="I28">
        <v>129.637</v>
      </c>
      <c r="J28">
        <v>-2.3387600000000002</v>
      </c>
      <c r="K28">
        <v>8.0050500000000007</v>
      </c>
      <c r="L28" s="1">
        <v>1.1102199999999999E-15</v>
      </c>
      <c r="M28" s="1">
        <v>1.02252E-12</v>
      </c>
      <c r="N28" t="s">
        <v>18</v>
      </c>
      <c r="O28">
        <f t="shared" si="0"/>
        <v>0.19767975565460441</v>
      </c>
    </row>
    <row r="29" spans="1:15" x14ac:dyDescent="0.2">
      <c r="A29" t="s">
        <v>37</v>
      </c>
      <c r="B29" t="s">
        <v>37</v>
      </c>
      <c r="C29" t="s">
        <v>37</v>
      </c>
      <c r="D29" t="s">
        <v>38</v>
      </c>
      <c r="E29" t="s">
        <v>15</v>
      </c>
      <c r="F29" t="s">
        <v>16</v>
      </c>
      <c r="G29" t="s">
        <v>17</v>
      </c>
      <c r="H29">
        <v>54.589599999999997</v>
      </c>
      <c r="I29">
        <v>10.867800000000001</v>
      </c>
      <c r="J29">
        <v>-2.32856</v>
      </c>
      <c r="K29">
        <v>6.2212800000000001</v>
      </c>
      <c r="L29" s="1">
        <v>4.9309999999999998E-10</v>
      </c>
      <c r="M29" s="1">
        <v>1.7954600000000001E-7</v>
      </c>
      <c r="N29" t="s">
        <v>18</v>
      </c>
      <c r="O29">
        <f t="shared" si="0"/>
        <v>0.19908187640136585</v>
      </c>
    </row>
    <row r="30" spans="1:15" x14ac:dyDescent="0.2">
      <c r="A30" t="s">
        <v>202</v>
      </c>
      <c r="B30" t="s">
        <v>202</v>
      </c>
      <c r="C30" t="s">
        <v>202</v>
      </c>
      <c r="D30" t="s">
        <v>203</v>
      </c>
      <c r="E30" t="s">
        <v>15</v>
      </c>
      <c r="F30" t="s">
        <v>16</v>
      </c>
      <c r="G30" t="s">
        <v>17</v>
      </c>
      <c r="H30">
        <v>82.535399999999996</v>
      </c>
      <c r="I30">
        <v>16.7102</v>
      </c>
      <c r="J30">
        <v>-2.3042799999999999</v>
      </c>
      <c r="K30">
        <v>8.1234199999999994</v>
      </c>
      <c r="L30" s="1">
        <v>4.4408900000000002E-16</v>
      </c>
      <c r="M30" s="1">
        <v>4.6353999999999996E-13</v>
      </c>
      <c r="N30" t="s">
        <v>18</v>
      </c>
      <c r="O30">
        <f t="shared" si="0"/>
        <v>0.20246100461135466</v>
      </c>
    </row>
    <row r="31" spans="1:15" x14ac:dyDescent="0.2">
      <c r="A31" t="s">
        <v>447</v>
      </c>
      <c r="B31" t="s">
        <v>447</v>
      </c>
      <c r="C31" t="s">
        <v>448</v>
      </c>
      <c r="D31" t="s">
        <v>449</v>
      </c>
      <c r="E31" t="s">
        <v>15</v>
      </c>
      <c r="F31" t="s">
        <v>16</v>
      </c>
      <c r="G31" t="s">
        <v>17</v>
      </c>
      <c r="H31">
        <v>47.8292</v>
      </c>
      <c r="I31">
        <v>9.7119499999999999</v>
      </c>
      <c r="J31">
        <v>-2.3000600000000002</v>
      </c>
      <c r="K31">
        <v>6.8329300000000002</v>
      </c>
      <c r="L31" s="1">
        <v>8.31979E-12</v>
      </c>
      <c r="M31" s="1">
        <v>4.4918300000000002E-9</v>
      </c>
      <c r="N31" t="s">
        <v>18</v>
      </c>
      <c r="O31">
        <f t="shared" si="0"/>
        <v>0.20305482843116757</v>
      </c>
    </row>
    <row r="32" spans="1:15" x14ac:dyDescent="0.2">
      <c r="A32" t="s">
        <v>558</v>
      </c>
      <c r="B32" t="s">
        <v>558</v>
      </c>
      <c r="C32" t="s">
        <v>558</v>
      </c>
      <c r="D32" t="s">
        <v>559</v>
      </c>
      <c r="E32" t="s">
        <v>15</v>
      </c>
      <c r="F32" t="s">
        <v>16</v>
      </c>
      <c r="G32" t="s">
        <v>17</v>
      </c>
      <c r="H32">
        <v>131.16300000000001</v>
      </c>
      <c r="I32">
        <v>26.6615</v>
      </c>
      <c r="J32">
        <v>-2.2985199999999999</v>
      </c>
      <c r="K32">
        <v>8.1302900000000005</v>
      </c>
      <c r="L32" s="1">
        <v>4.4408900000000002E-16</v>
      </c>
      <c r="M32" s="1">
        <v>4.6353999999999996E-13</v>
      </c>
      <c r="N32" t="s">
        <v>18</v>
      </c>
      <c r="O32">
        <f t="shared" si="0"/>
        <v>0.20326997705145505</v>
      </c>
    </row>
    <row r="33" spans="1:15" x14ac:dyDescent="0.2">
      <c r="A33" t="s">
        <v>510</v>
      </c>
      <c r="B33" t="s">
        <v>510</v>
      </c>
      <c r="C33" t="s">
        <v>510</v>
      </c>
      <c r="D33" t="s">
        <v>511</v>
      </c>
      <c r="E33" t="s">
        <v>15</v>
      </c>
      <c r="F33" t="s">
        <v>16</v>
      </c>
      <c r="G33" t="s">
        <v>17</v>
      </c>
      <c r="H33">
        <v>9.5989199999999997</v>
      </c>
      <c r="I33">
        <v>1.97346</v>
      </c>
      <c r="J33">
        <v>-2.2821500000000001</v>
      </c>
      <c r="K33">
        <v>6.5094200000000004</v>
      </c>
      <c r="L33" s="1">
        <v>7.5441899999999998E-11</v>
      </c>
      <c r="M33" s="1">
        <v>3.57937E-8</v>
      </c>
      <c r="N33" t="s">
        <v>18</v>
      </c>
      <c r="O33">
        <f t="shared" si="0"/>
        <v>0.20559187908639723</v>
      </c>
    </row>
    <row r="34" spans="1:15" x14ac:dyDescent="0.2">
      <c r="A34" t="s">
        <v>97</v>
      </c>
      <c r="B34" t="s">
        <v>97</v>
      </c>
      <c r="C34" t="s">
        <v>97</v>
      </c>
      <c r="D34" t="s">
        <v>98</v>
      </c>
      <c r="E34" t="s">
        <v>15</v>
      </c>
      <c r="F34" t="s">
        <v>16</v>
      </c>
      <c r="G34" t="s">
        <v>17</v>
      </c>
      <c r="H34">
        <v>2.4513600000000002</v>
      </c>
      <c r="I34">
        <v>0.526115</v>
      </c>
      <c r="J34">
        <v>-2.2201300000000002</v>
      </c>
      <c r="K34">
        <v>5.2623699999999998</v>
      </c>
      <c r="L34" s="1">
        <v>1.42212E-7</v>
      </c>
      <c r="M34" s="1">
        <v>2.7832799999999999E-5</v>
      </c>
      <c r="N34" t="s">
        <v>18</v>
      </c>
      <c r="O34">
        <f t="shared" si="0"/>
        <v>0.21462167939429538</v>
      </c>
    </row>
    <row r="35" spans="1:15" x14ac:dyDescent="0.2">
      <c r="A35" t="s">
        <v>108</v>
      </c>
      <c r="B35" t="s">
        <v>108</v>
      </c>
      <c r="C35" t="s">
        <v>108</v>
      </c>
      <c r="D35" t="s">
        <v>109</v>
      </c>
      <c r="E35" t="s">
        <v>15</v>
      </c>
      <c r="F35" t="s">
        <v>16</v>
      </c>
      <c r="G35" t="s">
        <v>17</v>
      </c>
      <c r="H35">
        <v>29.215599999999998</v>
      </c>
      <c r="I35">
        <v>6.5329800000000002</v>
      </c>
      <c r="J35">
        <v>-2.16092</v>
      </c>
      <c r="K35">
        <v>4.4460499999999996</v>
      </c>
      <c r="L35" s="1">
        <v>8.7465199999999997E-6</v>
      </c>
      <c r="M35">
        <v>1.1412E-3</v>
      </c>
      <c r="N35" t="s">
        <v>18</v>
      </c>
      <c r="O35">
        <f t="shared" si="0"/>
        <v>0.22361272744698041</v>
      </c>
    </row>
    <row r="36" spans="1:15" x14ac:dyDescent="0.2">
      <c r="A36" t="s">
        <v>185</v>
      </c>
      <c r="B36" t="s">
        <v>185</v>
      </c>
      <c r="C36" t="s">
        <v>186</v>
      </c>
      <c r="D36" t="s">
        <v>187</v>
      </c>
      <c r="E36" t="s">
        <v>15</v>
      </c>
      <c r="F36" t="s">
        <v>16</v>
      </c>
      <c r="G36" t="s">
        <v>17</v>
      </c>
      <c r="H36">
        <v>19.445599999999999</v>
      </c>
      <c r="I36">
        <v>4.3774600000000001</v>
      </c>
      <c r="J36">
        <v>-2.1512799999999999</v>
      </c>
      <c r="K36">
        <v>7.4495899999999997</v>
      </c>
      <c r="L36" s="1">
        <v>9.3702799999999995E-14</v>
      </c>
      <c r="M36" s="1">
        <v>7.3355299999999994E-11</v>
      </c>
      <c r="N36" t="s">
        <v>18</v>
      </c>
      <c r="O36">
        <f t="shared" si="0"/>
        <v>0.22511313613362408</v>
      </c>
    </row>
    <row r="37" spans="1:15" x14ac:dyDescent="0.2">
      <c r="A37" t="s">
        <v>332</v>
      </c>
      <c r="B37" t="s">
        <v>332</v>
      </c>
      <c r="C37" t="s">
        <v>333</v>
      </c>
      <c r="D37" t="s">
        <v>334</v>
      </c>
      <c r="E37" t="s">
        <v>15</v>
      </c>
      <c r="F37" t="s">
        <v>16</v>
      </c>
      <c r="G37" t="s">
        <v>17</v>
      </c>
      <c r="H37">
        <v>22.351199999999999</v>
      </c>
      <c r="I37">
        <v>5.1824300000000001</v>
      </c>
      <c r="J37">
        <v>-2.1086499999999999</v>
      </c>
      <c r="K37">
        <v>5.5292199999999996</v>
      </c>
      <c r="L37" s="1">
        <v>3.2164899999999998E-8</v>
      </c>
      <c r="M37" s="1">
        <v>7.4059599999999996E-6</v>
      </c>
      <c r="N37" t="s">
        <v>18</v>
      </c>
      <c r="O37">
        <f t="shared" si="0"/>
        <v>0.23186361358674257</v>
      </c>
    </row>
    <row r="38" spans="1:15" x14ac:dyDescent="0.2">
      <c r="A38" t="s">
        <v>297</v>
      </c>
      <c r="B38" t="s">
        <v>297</v>
      </c>
      <c r="C38" t="s">
        <v>297</v>
      </c>
      <c r="D38" t="s">
        <v>298</v>
      </c>
      <c r="E38" t="s">
        <v>15</v>
      </c>
      <c r="F38" t="s">
        <v>16</v>
      </c>
      <c r="G38" t="s">
        <v>17</v>
      </c>
      <c r="H38">
        <v>129.815</v>
      </c>
      <c r="I38">
        <v>31.312799999999999</v>
      </c>
      <c r="J38">
        <v>-2.0516299999999998</v>
      </c>
      <c r="K38">
        <v>6.3963200000000002</v>
      </c>
      <c r="L38" s="1">
        <v>1.59166E-10</v>
      </c>
      <c r="M38" s="1">
        <v>6.5580699999999994E-8</v>
      </c>
      <c r="N38" t="s">
        <v>18</v>
      </c>
      <c r="O38">
        <f t="shared" si="0"/>
        <v>0.24121095404999421</v>
      </c>
    </row>
    <row r="39" spans="1:15" x14ac:dyDescent="0.2">
      <c r="A39" t="s">
        <v>127</v>
      </c>
      <c r="B39" t="s">
        <v>127</v>
      </c>
      <c r="C39" t="s">
        <v>128</v>
      </c>
      <c r="D39" t="s">
        <v>129</v>
      </c>
      <c r="E39" t="s">
        <v>15</v>
      </c>
      <c r="F39" t="s">
        <v>16</v>
      </c>
      <c r="G39" t="s">
        <v>17</v>
      </c>
      <c r="H39">
        <v>104.139</v>
      </c>
      <c r="I39">
        <v>25.665199999999999</v>
      </c>
      <c r="J39">
        <v>-2.0206300000000001</v>
      </c>
      <c r="K39">
        <v>9.1858400000000007</v>
      </c>
      <c r="L39">
        <v>0</v>
      </c>
      <c r="M39">
        <v>0</v>
      </c>
      <c r="N39" t="s">
        <v>18</v>
      </c>
      <c r="O39">
        <f t="shared" si="0"/>
        <v>0.24645137748586024</v>
      </c>
    </row>
    <row r="40" spans="1:15" x14ac:dyDescent="0.2">
      <c r="A40" t="s">
        <v>80</v>
      </c>
      <c r="B40" t="s">
        <v>80</v>
      </c>
      <c r="C40" t="s">
        <v>80</v>
      </c>
      <c r="D40" t="s">
        <v>81</v>
      </c>
      <c r="E40" t="s">
        <v>15</v>
      </c>
      <c r="F40" t="s">
        <v>16</v>
      </c>
      <c r="G40" t="s">
        <v>17</v>
      </c>
      <c r="H40">
        <v>1.7988900000000001</v>
      </c>
      <c r="I40">
        <v>0.44909399999999999</v>
      </c>
      <c r="J40">
        <v>-2.0020199999999999</v>
      </c>
      <c r="K40">
        <v>3.8123100000000001</v>
      </c>
      <c r="L40">
        <v>1.37677E-4</v>
      </c>
      <c r="M40">
        <v>1.27551E-2</v>
      </c>
      <c r="N40" t="s">
        <v>18</v>
      </c>
      <c r="O40">
        <f t="shared" si="0"/>
        <v>0.2496506178810266</v>
      </c>
    </row>
    <row r="41" spans="1:15" x14ac:dyDescent="0.2">
      <c r="A41" t="s">
        <v>82</v>
      </c>
      <c r="B41" t="s">
        <v>82</v>
      </c>
      <c r="C41" t="s">
        <v>82</v>
      </c>
      <c r="D41" t="s">
        <v>83</v>
      </c>
      <c r="E41" t="s">
        <v>15</v>
      </c>
      <c r="F41" t="s">
        <v>16</v>
      </c>
      <c r="G41" t="s">
        <v>17</v>
      </c>
      <c r="H41">
        <v>3343.8</v>
      </c>
      <c r="I41">
        <v>847.57500000000005</v>
      </c>
      <c r="J41">
        <v>-1.98007</v>
      </c>
      <c r="K41">
        <v>8.4542900000000003</v>
      </c>
      <c r="L41">
        <v>0</v>
      </c>
      <c r="M41">
        <v>0</v>
      </c>
      <c r="N41" t="s">
        <v>18</v>
      </c>
      <c r="O41">
        <f t="shared" si="0"/>
        <v>0.25347658352772295</v>
      </c>
    </row>
    <row r="42" spans="1:15" x14ac:dyDescent="0.2">
      <c r="A42" t="s">
        <v>426</v>
      </c>
      <c r="B42" t="s">
        <v>426</v>
      </c>
      <c r="C42" t="s">
        <v>426</v>
      </c>
      <c r="D42" t="s">
        <v>427</v>
      </c>
      <c r="E42" t="s">
        <v>15</v>
      </c>
      <c r="F42" t="s">
        <v>16</v>
      </c>
      <c r="G42" t="s">
        <v>17</v>
      </c>
      <c r="H42">
        <v>9.1929599999999994</v>
      </c>
      <c r="I42">
        <v>2.4187799999999999</v>
      </c>
      <c r="J42">
        <v>-1.92625</v>
      </c>
      <c r="K42">
        <v>5.8046899999999999</v>
      </c>
      <c r="L42" s="1">
        <v>6.44835E-9</v>
      </c>
      <c r="M42" s="1">
        <v>1.73245E-6</v>
      </c>
      <c r="N42" t="s">
        <v>18</v>
      </c>
      <c r="O42">
        <f t="shared" si="0"/>
        <v>0.26311220760233917</v>
      </c>
    </row>
    <row r="43" spans="1:15" x14ac:dyDescent="0.2">
      <c r="A43" t="s">
        <v>460</v>
      </c>
      <c r="B43" t="s">
        <v>460</v>
      </c>
      <c r="C43" t="s">
        <v>460</v>
      </c>
      <c r="D43" t="s">
        <v>461</v>
      </c>
      <c r="E43" t="s">
        <v>15</v>
      </c>
      <c r="F43" t="s">
        <v>16</v>
      </c>
      <c r="G43" t="s">
        <v>17</v>
      </c>
      <c r="H43">
        <v>530.92999999999995</v>
      </c>
      <c r="I43">
        <v>141.13900000000001</v>
      </c>
      <c r="J43">
        <v>-1.9114</v>
      </c>
      <c r="K43">
        <v>5.7226100000000004</v>
      </c>
      <c r="L43" s="1">
        <v>1.0489800000000001E-8</v>
      </c>
      <c r="M43" s="1">
        <v>2.6490200000000001E-6</v>
      </c>
      <c r="N43" t="s">
        <v>18</v>
      </c>
      <c r="O43">
        <f t="shared" si="0"/>
        <v>0.26583353737780879</v>
      </c>
    </row>
    <row r="44" spans="1:15" x14ac:dyDescent="0.2">
      <c r="A44" t="s">
        <v>168</v>
      </c>
      <c r="B44" t="s">
        <v>168</v>
      </c>
      <c r="C44" t="s">
        <v>169</v>
      </c>
      <c r="D44" t="s">
        <v>170</v>
      </c>
      <c r="E44" t="s">
        <v>15</v>
      </c>
      <c r="F44" t="s">
        <v>16</v>
      </c>
      <c r="G44" t="s">
        <v>17</v>
      </c>
      <c r="H44">
        <v>1.55532</v>
      </c>
      <c r="I44">
        <v>0.42180600000000001</v>
      </c>
      <c r="J44">
        <v>-1.88256</v>
      </c>
      <c r="K44">
        <v>3.9077600000000001</v>
      </c>
      <c r="L44" s="1">
        <v>9.3156800000000002E-5</v>
      </c>
      <c r="M44">
        <v>9.1159799999999992E-3</v>
      </c>
      <c r="N44" t="s">
        <v>18</v>
      </c>
      <c r="O44">
        <f t="shared" si="0"/>
        <v>0.27120206774168659</v>
      </c>
    </row>
    <row r="45" spans="1:15" x14ac:dyDescent="0.2">
      <c r="A45" t="s">
        <v>72</v>
      </c>
      <c r="B45" t="s">
        <v>72</v>
      </c>
      <c r="C45" t="s">
        <v>73</v>
      </c>
      <c r="D45" t="s">
        <v>74</v>
      </c>
      <c r="E45" t="s">
        <v>15</v>
      </c>
      <c r="F45" t="s">
        <v>16</v>
      </c>
      <c r="G45" t="s">
        <v>17</v>
      </c>
      <c r="H45">
        <v>8.6053700000000006</v>
      </c>
      <c r="I45">
        <v>2.3549799999999999</v>
      </c>
      <c r="J45">
        <v>-1.8695299999999999</v>
      </c>
      <c r="K45">
        <v>5.1666400000000001</v>
      </c>
      <c r="L45" s="1">
        <v>2.3834400000000001E-7</v>
      </c>
      <c r="M45" s="1">
        <v>4.3903000000000003E-5</v>
      </c>
      <c r="N45" t="s">
        <v>18</v>
      </c>
      <c r="O45">
        <f t="shared" si="0"/>
        <v>0.27366400282614223</v>
      </c>
    </row>
    <row r="46" spans="1:15" x14ac:dyDescent="0.2">
      <c r="A46" t="s">
        <v>242</v>
      </c>
      <c r="B46" t="s">
        <v>242</v>
      </c>
      <c r="C46" t="s">
        <v>243</v>
      </c>
      <c r="D46" t="s">
        <v>244</v>
      </c>
      <c r="E46" t="s">
        <v>15</v>
      </c>
      <c r="F46" t="s">
        <v>16</v>
      </c>
      <c r="G46" t="s">
        <v>17</v>
      </c>
      <c r="H46">
        <v>92.013000000000005</v>
      </c>
      <c r="I46">
        <v>25.189800000000002</v>
      </c>
      <c r="J46">
        <v>-1.869</v>
      </c>
      <c r="K46">
        <v>8.7173599999999993</v>
      </c>
      <c r="L46">
        <v>0</v>
      </c>
      <c r="M46">
        <v>0</v>
      </c>
      <c r="N46" t="s">
        <v>18</v>
      </c>
      <c r="O46">
        <f t="shared" si="0"/>
        <v>0.27376348994163868</v>
      </c>
    </row>
    <row r="47" spans="1:15" x14ac:dyDescent="0.2">
      <c r="A47" t="s">
        <v>228</v>
      </c>
      <c r="B47" t="s">
        <v>228</v>
      </c>
      <c r="C47" t="s">
        <v>228</v>
      </c>
      <c r="D47" t="s">
        <v>229</v>
      </c>
      <c r="E47" t="s">
        <v>15</v>
      </c>
      <c r="F47" t="s">
        <v>16</v>
      </c>
      <c r="G47" t="s">
        <v>17</v>
      </c>
      <c r="H47">
        <v>49.585999999999999</v>
      </c>
      <c r="I47">
        <v>13.653</v>
      </c>
      <c r="J47">
        <v>-1.8607199999999999</v>
      </c>
      <c r="K47">
        <v>6.7078499999999996</v>
      </c>
      <c r="L47" s="1">
        <v>1.97515E-11</v>
      </c>
      <c r="M47" s="1">
        <v>9.9758000000000002E-9</v>
      </c>
      <c r="N47" t="s">
        <v>18</v>
      </c>
      <c r="O47">
        <f t="shared" si="0"/>
        <v>0.27533981365708066</v>
      </c>
    </row>
    <row r="48" spans="1:15" x14ac:dyDescent="0.2">
      <c r="A48" t="s">
        <v>491</v>
      </c>
      <c r="B48" t="s">
        <v>491</v>
      </c>
      <c r="C48" t="s">
        <v>492</v>
      </c>
      <c r="D48" t="s">
        <v>493</v>
      </c>
      <c r="E48" t="s">
        <v>15</v>
      </c>
      <c r="F48" t="s">
        <v>16</v>
      </c>
      <c r="G48" t="s">
        <v>17</v>
      </c>
      <c r="H48">
        <v>9.9725099999999998</v>
      </c>
      <c r="I48">
        <v>2.83575</v>
      </c>
      <c r="J48">
        <v>-1.81423</v>
      </c>
      <c r="K48">
        <v>5.3790500000000003</v>
      </c>
      <c r="L48" s="1">
        <v>7.4878000000000004E-8</v>
      </c>
      <c r="M48" s="1">
        <v>1.6059800000000002E-5</v>
      </c>
      <c r="N48" t="s">
        <v>18</v>
      </c>
      <c r="O48">
        <f t="shared" si="0"/>
        <v>0.28435669655884027</v>
      </c>
    </row>
    <row r="49" spans="1:15" x14ac:dyDescent="0.2">
      <c r="A49" t="s">
        <v>574</v>
      </c>
      <c r="B49" t="s">
        <v>574</v>
      </c>
      <c r="C49" t="s">
        <v>574</v>
      </c>
      <c r="D49" t="s">
        <v>575</v>
      </c>
      <c r="E49" t="s">
        <v>15</v>
      </c>
      <c r="F49" t="s">
        <v>16</v>
      </c>
      <c r="G49" t="s">
        <v>17</v>
      </c>
      <c r="H49">
        <v>15.422599999999999</v>
      </c>
      <c r="I49">
        <v>4.3875099999999998</v>
      </c>
      <c r="J49">
        <v>-1.81358</v>
      </c>
      <c r="K49">
        <v>5.87486</v>
      </c>
      <c r="L49" s="1">
        <v>4.2320399999999998E-9</v>
      </c>
      <c r="M49" s="1">
        <v>1.20475E-6</v>
      </c>
      <c r="N49" t="s">
        <v>18</v>
      </c>
      <c r="O49">
        <f t="shared" si="0"/>
        <v>0.28448575467171555</v>
      </c>
    </row>
    <row r="50" spans="1:15" x14ac:dyDescent="0.2">
      <c r="A50" t="s">
        <v>503</v>
      </c>
      <c r="B50" t="s">
        <v>503</v>
      </c>
      <c r="C50" t="s">
        <v>504</v>
      </c>
      <c r="D50" t="s">
        <v>505</v>
      </c>
      <c r="E50" t="s">
        <v>15</v>
      </c>
      <c r="F50" t="s">
        <v>16</v>
      </c>
      <c r="G50" t="s">
        <v>17</v>
      </c>
      <c r="H50">
        <v>2406.96</v>
      </c>
      <c r="I50">
        <v>694.46799999999996</v>
      </c>
      <c r="J50">
        <v>-1.7932300000000001</v>
      </c>
      <c r="K50">
        <v>5.8858600000000001</v>
      </c>
      <c r="L50" s="1">
        <v>3.9597799999999997E-9</v>
      </c>
      <c r="M50" s="1">
        <v>1.14812E-6</v>
      </c>
      <c r="N50" t="s">
        <v>18</v>
      </c>
      <c r="O50">
        <f t="shared" si="0"/>
        <v>0.2885249443281151</v>
      </c>
    </row>
    <row r="51" spans="1:15" x14ac:dyDescent="0.2">
      <c r="A51" t="s">
        <v>303</v>
      </c>
      <c r="B51" t="s">
        <v>303</v>
      </c>
      <c r="C51" t="s">
        <v>303</v>
      </c>
      <c r="D51" t="s">
        <v>304</v>
      </c>
      <c r="E51" t="s">
        <v>15</v>
      </c>
      <c r="F51" t="s">
        <v>16</v>
      </c>
      <c r="G51" t="s">
        <v>17</v>
      </c>
      <c r="H51">
        <v>2998.67</v>
      </c>
      <c r="I51">
        <v>865.601</v>
      </c>
      <c r="J51">
        <v>-1.7925500000000001</v>
      </c>
      <c r="K51">
        <v>8.0933399999999995</v>
      </c>
      <c r="L51" s="1">
        <v>6.6613400000000001E-16</v>
      </c>
      <c r="M51" s="1">
        <v>6.5185399999999998E-13</v>
      </c>
      <c r="N51" t="s">
        <v>18</v>
      </c>
      <c r="O51">
        <f t="shared" si="0"/>
        <v>0.28866163999373057</v>
      </c>
    </row>
    <row r="52" spans="1:15" x14ac:dyDescent="0.2">
      <c r="A52" t="s">
        <v>396</v>
      </c>
      <c r="B52" t="s">
        <v>396</v>
      </c>
      <c r="C52" t="s">
        <v>397</v>
      </c>
      <c r="D52" t="s">
        <v>398</v>
      </c>
      <c r="E52" t="s">
        <v>15</v>
      </c>
      <c r="F52" t="s">
        <v>16</v>
      </c>
      <c r="G52" t="s">
        <v>17</v>
      </c>
      <c r="H52">
        <v>217.976</v>
      </c>
      <c r="I52">
        <v>64.470200000000006</v>
      </c>
      <c r="J52">
        <v>-1.7574700000000001</v>
      </c>
      <c r="K52">
        <v>8.19421</v>
      </c>
      <c r="L52" s="1">
        <v>2.2204499999999999E-16</v>
      </c>
      <c r="M52" s="1">
        <v>2.6742699999999999E-13</v>
      </c>
      <c r="N52" t="s">
        <v>18</v>
      </c>
      <c r="O52">
        <f t="shared" si="0"/>
        <v>0.29576742393658018</v>
      </c>
    </row>
    <row r="53" spans="1:15" x14ac:dyDescent="0.2">
      <c r="A53" t="s">
        <v>291</v>
      </c>
      <c r="B53" t="s">
        <v>291</v>
      </c>
      <c r="C53" t="s">
        <v>292</v>
      </c>
      <c r="D53" t="s">
        <v>293</v>
      </c>
      <c r="E53" t="s">
        <v>15</v>
      </c>
      <c r="F53" t="s">
        <v>16</v>
      </c>
      <c r="G53" t="s">
        <v>17</v>
      </c>
      <c r="H53">
        <v>81.379900000000006</v>
      </c>
      <c r="I53">
        <v>24.313300000000002</v>
      </c>
      <c r="J53">
        <v>-1.7429300000000001</v>
      </c>
      <c r="K53">
        <v>7.9498600000000001</v>
      </c>
      <c r="L53" s="1">
        <v>1.7763599999999999E-15</v>
      </c>
      <c r="M53" s="1">
        <v>1.5451299999999999E-12</v>
      </c>
      <c r="N53" t="s">
        <v>18</v>
      </c>
      <c r="O53">
        <f t="shared" si="0"/>
        <v>0.29876296235311178</v>
      </c>
    </row>
    <row r="54" spans="1:15" x14ac:dyDescent="0.2">
      <c r="A54" t="s">
        <v>455</v>
      </c>
      <c r="B54" t="s">
        <v>455</v>
      </c>
      <c r="C54" t="s">
        <v>456</v>
      </c>
      <c r="D54" t="s">
        <v>457</v>
      </c>
      <c r="E54" t="s">
        <v>15</v>
      </c>
      <c r="F54" t="s">
        <v>16</v>
      </c>
      <c r="G54" t="s">
        <v>17</v>
      </c>
      <c r="H54">
        <v>3165.32</v>
      </c>
      <c r="I54">
        <v>979.81200000000001</v>
      </c>
      <c r="J54">
        <v>-1.69177</v>
      </c>
      <c r="K54">
        <v>6.3096199999999998</v>
      </c>
      <c r="L54" s="1">
        <v>2.79715E-10</v>
      </c>
      <c r="M54" s="1">
        <v>1.0948700000000001E-7</v>
      </c>
      <c r="N54" t="s">
        <v>18</v>
      </c>
      <c r="O54">
        <f t="shared" si="0"/>
        <v>0.3095459542795041</v>
      </c>
    </row>
    <row r="55" spans="1:15" x14ac:dyDescent="0.2">
      <c r="A55" t="s">
        <v>176</v>
      </c>
      <c r="B55" t="s">
        <v>176</v>
      </c>
      <c r="C55" t="s">
        <v>177</v>
      </c>
      <c r="D55" t="s">
        <v>178</v>
      </c>
      <c r="E55" t="s">
        <v>15</v>
      </c>
      <c r="F55" t="s">
        <v>16</v>
      </c>
      <c r="G55" t="s">
        <v>17</v>
      </c>
      <c r="H55">
        <v>4.3875900000000003</v>
      </c>
      <c r="I55">
        <v>1.3653500000000001</v>
      </c>
      <c r="J55">
        <v>-1.6841600000000001</v>
      </c>
      <c r="K55">
        <v>4.06677</v>
      </c>
      <c r="L55" s="1">
        <v>4.7668399999999999E-5</v>
      </c>
      <c r="M55">
        <v>5.2559499999999997E-3</v>
      </c>
      <c r="N55" t="s">
        <v>18</v>
      </c>
      <c r="O55">
        <f t="shared" si="0"/>
        <v>0.31118449991908997</v>
      </c>
    </row>
    <row r="56" spans="1:15" x14ac:dyDescent="0.2">
      <c r="A56" t="s">
        <v>508</v>
      </c>
      <c r="B56" t="s">
        <v>508</v>
      </c>
      <c r="C56" t="s">
        <v>508</v>
      </c>
      <c r="D56" t="s">
        <v>509</v>
      </c>
      <c r="E56" t="s">
        <v>15</v>
      </c>
      <c r="F56" t="s">
        <v>16</v>
      </c>
      <c r="G56" t="s">
        <v>17</v>
      </c>
      <c r="H56">
        <v>15.321</v>
      </c>
      <c r="I56">
        <v>4.7811300000000001</v>
      </c>
      <c r="J56">
        <v>-1.6800900000000001</v>
      </c>
      <c r="K56">
        <v>3.9564900000000001</v>
      </c>
      <c r="L56" s="1">
        <v>7.6060600000000002E-5</v>
      </c>
      <c r="M56">
        <v>7.7329900000000003E-3</v>
      </c>
      <c r="N56" t="s">
        <v>18</v>
      </c>
      <c r="O56">
        <f t="shared" si="0"/>
        <v>0.31206383395339732</v>
      </c>
    </row>
    <row r="57" spans="1:15" x14ac:dyDescent="0.2">
      <c r="A57" t="s">
        <v>204</v>
      </c>
      <c r="B57" t="s">
        <v>204</v>
      </c>
      <c r="C57" t="s">
        <v>204</v>
      </c>
      <c r="D57" t="s">
        <v>205</v>
      </c>
      <c r="E57" t="s">
        <v>15</v>
      </c>
      <c r="F57" t="s">
        <v>16</v>
      </c>
      <c r="G57" t="s">
        <v>17</v>
      </c>
      <c r="H57">
        <v>1.9694700000000001</v>
      </c>
      <c r="I57">
        <v>0.62671100000000002</v>
      </c>
      <c r="J57">
        <v>-1.6519299999999999</v>
      </c>
      <c r="K57">
        <v>3.4112200000000001</v>
      </c>
      <c r="L57">
        <v>6.4672000000000004E-4</v>
      </c>
      <c r="M57">
        <v>4.5406700000000001E-2</v>
      </c>
      <c r="N57" t="s">
        <v>18</v>
      </c>
      <c r="O57">
        <f t="shared" si="0"/>
        <v>0.31821302177743249</v>
      </c>
    </row>
    <row r="58" spans="1:15" x14ac:dyDescent="0.2">
      <c r="A58" t="s">
        <v>547</v>
      </c>
      <c r="B58" t="s">
        <v>547</v>
      </c>
      <c r="C58" t="s">
        <v>548</v>
      </c>
      <c r="D58" t="s">
        <v>549</v>
      </c>
      <c r="E58" t="s">
        <v>15</v>
      </c>
      <c r="F58" t="s">
        <v>16</v>
      </c>
      <c r="G58" t="s">
        <v>17</v>
      </c>
      <c r="H58">
        <v>6.2599799999999997</v>
      </c>
      <c r="I58">
        <v>2.0077600000000002</v>
      </c>
      <c r="J58">
        <v>-1.6405700000000001</v>
      </c>
      <c r="K58">
        <v>4.8203699999999996</v>
      </c>
      <c r="L58" s="1">
        <v>1.4329399999999999E-6</v>
      </c>
      <c r="M58">
        <v>2.2893499999999999E-4</v>
      </c>
      <c r="N58" t="s">
        <v>18</v>
      </c>
      <c r="O58">
        <f t="shared" si="0"/>
        <v>0.3207294591995502</v>
      </c>
    </row>
    <row r="59" spans="1:15" x14ac:dyDescent="0.2">
      <c r="A59" t="s">
        <v>560</v>
      </c>
      <c r="B59" t="s">
        <v>560</v>
      </c>
      <c r="C59" t="s">
        <v>561</v>
      </c>
      <c r="D59" t="s">
        <v>562</v>
      </c>
      <c r="E59" t="s">
        <v>15</v>
      </c>
      <c r="F59" t="s">
        <v>16</v>
      </c>
      <c r="G59" t="s">
        <v>17</v>
      </c>
      <c r="H59">
        <v>591.74199999999996</v>
      </c>
      <c r="I59">
        <v>191.821</v>
      </c>
      <c r="J59">
        <v>-1.62521</v>
      </c>
      <c r="K59">
        <v>7.1815300000000004</v>
      </c>
      <c r="L59" s="1">
        <v>6.8944800000000001E-13</v>
      </c>
      <c r="M59" s="1">
        <v>4.31788E-10</v>
      </c>
      <c r="N59" t="s">
        <v>18</v>
      </c>
      <c r="O59">
        <f t="shared" si="0"/>
        <v>0.32416323330099944</v>
      </c>
    </row>
    <row r="60" spans="1:15" x14ac:dyDescent="0.2">
      <c r="A60" t="s">
        <v>256</v>
      </c>
      <c r="B60" t="s">
        <v>256</v>
      </c>
      <c r="C60" t="s">
        <v>257</v>
      </c>
      <c r="D60" t="s">
        <v>258</v>
      </c>
      <c r="E60" t="s">
        <v>15</v>
      </c>
      <c r="F60" t="s">
        <v>16</v>
      </c>
      <c r="G60" t="s">
        <v>17</v>
      </c>
      <c r="H60">
        <v>3.96739</v>
      </c>
      <c r="I60">
        <v>1.28956</v>
      </c>
      <c r="J60">
        <v>-1.62131</v>
      </c>
      <c r="K60">
        <v>3.78389</v>
      </c>
      <c r="L60">
        <v>1.5439499999999999E-4</v>
      </c>
      <c r="M60">
        <v>1.42197E-2</v>
      </c>
      <c r="N60" t="s">
        <v>18</v>
      </c>
      <c r="O60">
        <f t="shared" si="0"/>
        <v>0.32503988768434666</v>
      </c>
    </row>
    <row r="61" spans="1:15" x14ac:dyDescent="0.2">
      <c r="A61" t="s">
        <v>261</v>
      </c>
      <c r="B61" t="s">
        <v>261</v>
      </c>
      <c r="C61" t="s">
        <v>261</v>
      </c>
      <c r="D61" t="s">
        <v>262</v>
      </c>
      <c r="E61" t="s">
        <v>15</v>
      </c>
      <c r="F61" t="s">
        <v>16</v>
      </c>
      <c r="G61" t="s">
        <v>17</v>
      </c>
      <c r="H61">
        <v>107.602</v>
      </c>
      <c r="I61">
        <v>35.238999999999997</v>
      </c>
      <c r="J61">
        <v>-1.61046</v>
      </c>
      <c r="K61">
        <v>5.0561199999999999</v>
      </c>
      <c r="L61" s="1">
        <v>4.2787999999999999E-7</v>
      </c>
      <c r="M61" s="1">
        <v>7.7003599999999996E-5</v>
      </c>
      <c r="N61" t="s">
        <v>18</v>
      </c>
      <c r="O61">
        <f t="shared" si="0"/>
        <v>0.32749391275255102</v>
      </c>
    </row>
    <row r="62" spans="1:15" x14ac:dyDescent="0.2">
      <c r="A62" t="s">
        <v>542</v>
      </c>
      <c r="B62" t="s">
        <v>542</v>
      </c>
      <c r="C62" t="s">
        <v>543</v>
      </c>
      <c r="D62" t="s">
        <v>544</v>
      </c>
      <c r="E62" t="s">
        <v>15</v>
      </c>
      <c r="F62" t="s">
        <v>16</v>
      </c>
      <c r="G62" t="s">
        <v>17</v>
      </c>
      <c r="H62">
        <v>86.394400000000005</v>
      </c>
      <c r="I62">
        <v>28.365300000000001</v>
      </c>
      <c r="J62">
        <v>-1.6068100000000001</v>
      </c>
      <c r="K62">
        <v>3.7276199999999999</v>
      </c>
      <c r="L62">
        <v>1.9329699999999999E-4</v>
      </c>
      <c r="M62">
        <v>1.7195700000000001E-2</v>
      </c>
      <c r="N62" t="s">
        <v>18</v>
      </c>
      <c r="O62">
        <f t="shared" si="0"/>
        <v>0.32832336355134129</v>
      </c>
    </row>
    <row r="63" spans="1:15" x14ac:dyDescent="0.2">
      <c r="A63" t="s">
        <v>322</v>
      </c>
      <c r="B63" t="s">
        <v>322</v>
      </c>
      <c r="C63" t="s">
        <v>323</v>
      </c>
      <c r="D63" t="s">
        <v>324</v>
      </c>
      <c r="E63" t="s">
        <v>15</v>
      </c>
      <c r="F63" t="s">
        <v>16</v>
      </c>
      <c r="G63" t="s">
        <v>17</v>
      </c>
      <c r="H63">
        <v>53.458399999999997</v>
      </c>
      <c r="I63">
        <v>17.847899999999999</v>
      </c>
      <c r="J63">
        <v>-1.58267</v>
      </c>
      <c r="K63">
        <v>4.9663399999999998</v>
      </c>
      <c r="L63" s="1">
        <v>6.8228100000000002E-7</v>
      </c>
      <c r="M63">
        <v>1.18694E-4</v>
      </c>
      <c r="N63" t="s">
        <v>18</v>
      </c>
      <c r="O63">
        <f t="shared" si="0"/>
        <v>0.33386521108001738</v>
      </c>
    </row>
    <row r="64" spans="1:15" x14ac:dyDescent="0.2">
      <c r="A64" t="s">
        <v>48</v>
      </c>
      <c r="B64" t="s">
        <v>48</v>
      </c>
      <c r="C64" t="s">
        <v>49</v>
      </c>
      <c r="D64" t="s">
        <v>50</v>
      </c>
      <c r="E64" t="s">
        <v>15</v>
      </c>
      <c r="F64" t="s">
        <v>16</v>
      </c>
      <c r="G64" t="s">
        <v>17</v>
      </c>
      <c r="H64">
        <v>447.65100000000001</v>
      </c>
      <c r="I64">
        <v>149.785</v>
      </c>
      <c r="J64">
        <v>-1.57948</v>
      </c>
      <c r="K64">
        <v>6.4942700000000002</v>
      </c>
      <c r="L64" s="1">
        <v>8.3435499999999998E-11</v>
      </c>
      <c r="M64" s="1">
        <v>3.8421999999999998E-8</v>
      </c>
      <c r="N64" t="s">
        <v>18</v>
      </c>
      <c r="O64">
        <f t="shared" si="0"/>
        <v>0.33460217892956789</v>
      </c>
    </row>
    <row r="65" spans="1:15" x14ac:dyDescent="0.2">
      <c r="A65" t="s">
        <v>514</v>
      </c>
      <c r="B65" t="s">
        <v>514</v>
      </c>
      <c r="C65" t="s">
        <v>515</v>
      </c>
      <c r="D65" t="s">
        <v>516</v>
      </c>
      <c r="E65" t="s">
        <v>15</v>
      </c>
      <c r="F65" t="s">
        <v>16</v>
      </c>
      <c r="G65" t="s">
        <v>17</v>
      </c>
      <c r="H65">
        <v>4114.1099999999997</v>
      </c>
      <c r="I65">
        <v>1382.89</v>
      </c>
      <c r="J65">
        <v>-1.5728899999999999</v>
      </c>
      <c r="K65">
        <v>6.1950000000000003</v>
      </c>
      <c r="L65" s="1">
        <v>5.8286600000000004E-10</v>
      </c>
      <c r="M65" s="1">
        <v>2.07407E-7</v>
      </c>
      <c r="N65" t="s">
        <v>18</v>
      </c>
      <c r="O65">
        <f t="shared" si="0"/>
        <v>0.33613345292177416</v>
      </c>
    </row>
    <row r="66" spans="1:15" x14ac:dyDescent="0.2">
      <c r="A66" t="s">
        <v>305</v>
      </c>
      <c r="B66" t="s">
        <v>305</v>
      </c>
      <c r="C66" t="s">
        <v>306</v>
      </c>
      <c r="D66" t="s">
        <v>307</v>
      </c>
      <c r="E66" t="s">
        <v>15</v>
      </c>
      <c r="F66" t="s">
        <v>16</v>
      </c>
      <c r="G66" t="s">
        <v>17</v>
      </c>
      <c r="H66">
        <v>1782.04</v>
      </c>
      <c r="I66">
        <v>601.00800000000004</v>
      </c>
      <c r="J66">
        <v>-1.5680700000000001</v>
      </c>
      <c r="K66">
        <v>6.8585599999999998</v>
      </c>
      <c r="L66" s="1">
        <v>6.9559899999999997E-12</v>
      </c>
      <c r="M66" s="1">
        <v>3.8896399999999998E-9</v>
      </c>
      <c r="N66" t="s">
        <v>18</v>
      </c>
      <c r="O66">
        <f t="shared" si="0"/>
        <v>0.33725842293102293</v>
      </c>
    </row>
    <row r="67" spans="1:15" x14ac:dyDescent="0.2">
      <c r="A67" t="s">
        <v>517</v>
      </c>
      <c r="B67" t="s">
        <v>517</v>
      </c>
      <c r="C67" t="s">
        <v>518</v>
      </c>
      <c r="D67" t="s">
        <v>519</v>
      </c>
      <c r="E67" t="s">
        <v>15</v>
      </c>
      <c r="F67" t="s">
        <v>16</v>
      </c>
      <c r="G67" t="s">
        <v>17</v>
      </c>
      <c r="H67">
        <v>151.286</v>
      </c>
      <c r="I67">
        <v>51.6967</v>
      </c>
      <c r="J67">
        <v>-1.5491299999999999</v>
      </c>
      <c r="K67">
        <v>7.1952199999999999</v>
      </c>
      <c r="L67" s="1">
        <v>6.2350099999999999E-13</v>
      </c>
      <c r="M67" s="1">
        <v>4.0675700000000003E-10</v>
      </c>
      <c r="N67" t="s">
        <v>18</v>
      </c>
      <c r="O67">
        <f t="shared" ref="O67:O130" si="1">I67/H67</f>
        <v>0.34171502981108626</v>
      </c>
    </row>
    <row r="68" spans="1:15" x14ac:dyDescent="0.2">
      <c r="A68" t="s">
        <v>389</v>
      </c>
      <c r="B68" t="s">
        <v>389</v>
      </c>
      <c r="C68" t="s">
        <v>389</v>
      </c>
      <c r="D68" t="s">
        <v>390</v>
      </c>
      <c r="E68" t="s">
        <v>15</v>
      </c>
      <c r="F68" t="s">
        <v>16</v>
      </c>
      <c r="G68" t="s">
        <v>17</v>
      </c>
      <c r="H68">
        <v>169.678</v>
      </c>
      <c r="I68">
        <v>58.129800000000003</v>
      </c>
      <c r="J68">
        <v>-1.54545</v>
      </c>
      <c r="K68">
        <v>7.0541999999999998</v>
      </c>
      <c r="L68" s="1">
        <v>1.73594E-12</v>
      </c>
      <c r="M68" s="1">
        <v>1.0066599999999999E-9</v>
      </c>
      <c r="N68" t="s">
        <v>18</v>
      </c>
      <c r="O68">
        <f t="shared" si="1"/>
        <v>0.34258890368816231</v>
      </c>
    </row>
    <row r="69" spans="1:15" x14ac:dyDescent="0.2">
      <c r="A69" t="s">
        <v>166</v>
      </c>
      <c r="B69" t="s">
        <v>166</v>
      </c>
      <c r="C69" t="s">
        <v>166</v>
      </c>
      <c r="D69" t="s">
        <v>167</v>
      </c>
      <c r="E69" t="s">
        <v>15</v>
      </c>
      <c r="F69" t="s">
        <v>16</v>
      </c>
      <c r="G69" t="s">
        <v>17</v>
      </c>
      <c r="H69">
        <v>482.09500000000003</v>
      </c>
      <c r="I69">
        <v>166.19300000000001</v>
      </c>
      <c r="J69">
        <v>-1.5364599999999999</v>
      </c>
      <c r="K69">
        <v>6.7731500000000002</v>
      </c>
      <c r="L69" s="1">
        <v>1.26004E-11</v>
      </c>
      <c r="M69" s="1">
        <v>6.5761299999999997E-9</v>
      </c>
      <c r="N69" t="s">
        <v>18</v>
      </c>
      <c r="O69">
        <f t="shared" si="1"/>
        <v>0.34473081031746855</v>
      </c>
    </row>
    <row r="70" spans="1:15" x14ac:dyDescent="0.2">
      <c r="A70" t="s">
        <v>319</v>
      </c>
      <c r="B70" t="s">
        <v>319</v>
      </c>
      <c r="C70" t="s">
        <v>320</v>
      </c>
      <c r="D70" t="s">
        <v>321</v>
      </c>
      <c r="E70" t="s">
        <v>15</v>
      </c>
      <c r="F70" t="s">
        <v>16</v>
      </c>
      <c r="G70" t="s">
        <v>17</v>
      </c>
      <c r="H70">
        <v>1043.17</v>
      </c>
      <c r="I70">
        <v>361.471</v>
      </c>
      <c r="J70">
        <v>-1.52902</v>
      </c>
      <c r="K70">
        <v>6.51</v>
      </c>
      <c r="L70" s="1">
        <v>7.5151200000000002E-11</v>
      </c>
      <c r="M70" s="1">
        <v>3.57937E-8</v>
      </c>
      <c r="N70" t="s">
        <v>18</v>
      </c>
      <c r="O70">
        <f t="shared" si="1"/>
        <v>0.34651207377512772</v>
      </c>
    </row>
    <row r="71" spans="1:15" x14ac:dyDescent="0.2">
      <c r="A71" t="s">
        <v>281</v>
      </c>
      <c r="B71" t="s">
        <v>281</v>
      </c>
      <c r="C71" t="s">
        <v>281</v>
      </c>
      <c r="D71" t="s">
        <v>282</v>
      </c>
      <c r="E71" t="s">
        <v>15</v>
      </c>
      <c r="F71" t="s">
        <v>16</v>
      </c>
      <c r="G71" t="s">
        <v>17</v>
      </c>
      <c r="H71">
        <v>960.41700000000003</v>
      </c>
      <c r="I71">
        <v>335.36700000000002</v>
      </c>
      <c r="J71">
        <v>-1.5179199999999999</v>
      </c>
      <c r="K71">
        <v>7.0542800000000003</v>
      </c>
      <c r="L71" s="1">
        <v>1.7350600000000001E-12</v>
      </c>
      <c r="M71" s="1">
        <v>1.0066599999999999E-9</v>
      </c>
      <c r="N71" t="s">
        <v>18</v>
      </c>
      <c r="O71">
        <f t="shared" si="1"/>
        <v>0.34918894605155887</v>
      </c>
    </row>
    <row r="72" spans="1:15" x14ac:dyDescent="0.2">
      <c r="A72" t="s">
        <v>278</v>
      </c>
      <c r="B72" t="s">
        <v>278</v>
      </c>
      <c r="C72" t="s">
        <v>279</v>
      </c>
      <c r="D72" t="s">
        <v>280</v>
      </c>
      <c r="E72" t="s">
        <v>15</v>
      </c>
      <c r="F72" t="s">
        <v>16</v>
      </c>
      <c r="G72" t="s">
        <v>17</v>
      </c>
      <c r="H72">
        <v>380.94299999999998</v>
      </c>
      <c r="I72">
        <v>133.28200000000001</v>
      </c>
      <c r="J72">
        <v>-1.5150999999999999</v>
      </c>
      <c r="K72">
        <v>7.5147000000000004</v>
      </c>
      <c r="L72" s="1">
        <v>5.7065500000000006E-14</v>
      </c>
      <c r="M72" s="1">
        <v>4.7024900000000001E-11</v>
      </c>
      <c r="N72" t="s">
        <v>18</v>
      </c>
      <c r="O72">
        <f t="shared" si="1"/>
        <v>0.34987386564394152</v>
      </c>
    </row>
    <row r="73" spans="1:15" x14ac:dyDescent="0.2">
      <c r="A73" t="s">
        <v>563</v>
      </c>
      <c r="B73" t="s">
        <v>563</v>
      </c>
      <c r="C73" t="s">
        <v>563</v>
      </c>
      <c r="D73" t="s">
        <v>564</v>
      </c>
      <c r="E73" t="s">
        <v>15</v>
      </c>
      <c r="F73" t="s">
        <v>16</v>
      </c>
      <c r="G73" t="s">
        <v>17</v>
      </c>
      <c r="H73">
        <v>3537.13</v>
      </c>
      <c r="I73">
        <v>1247.9100000000001</v>
      </c>
      <c r="J73">
        <v>-1.5030699999999999</v>
      </c>
      <c r="K73">
        <v>5.9212199999999999</v>
      </c>
      <c r="L73" s="1">
        <v>3.1956799999999999E-9</v>
      </c>
      <c r="M73" s="1">
        <v>9.6220600000000003E-7</v>
      </c>
      <c r="N73" t="s">
        <v>18</v>
      </c>
      <c r="O73">
        <f t="shared" si="1"/>
        <v>0.35280297868610994</v>
      </c>
    </row>
    <row r="74" spans="1:15" x14ac:dyDescent="0.2">
      <c r="A74" t="s">
        <v>445</v>
      </c>
      <c r="B74" t="s">
        <v>445</v>
      </c>
      <c r="C74" t="s">
        <v>445</v>
      </c>
      <c r="D74" t="s">
        <v>446</v>
      </c>
      <c r="E74" t="s">
        <v>15</v>
      </c>
      <c r="F74" t="s">
        <v>16</v>
      </c>
      <c r="G74" t="s">
        <v>17</v>
      </c>
      <c r="H74">
        <v>4.7315100000000001</v>
      </c>
      <c r="I74">
        <v>1.6929099999999999</v>
      </c>
      <c r="J74">
        <v>-1.4827900000000001</v>
      </c>
      <c r="K74">
        <v>3.4471400000000001</v>
      </c>
      <c r="L74">
        <v>5.6656499999999999E-4</v>
      </c>
      <c r="M74">
        <v>4.08788E-2</v>
      </c>
      <c r="N74" t="s">
        <v>18</v>
      </c>
      <c r="O74">
        <f t="shared" si="1"/>
        <v>0.3577948688685007</v>
      </c>
    </row>
    <row r="75" spans="1:15" x14ac:dyDescent="0.2">
      <c r="A75" t="s">
        <v>251</v>
      </c>
      <c r="B75" t="s">
        <v>251</v>
      </c>
      <c r="C75" t="s">
        <v>252</v>
      </c>
      <c r="D75" t="s">
        <v>253</v>
      </c>
      <c r="E75" t="s">
        <v>15</v>
      </c>
      <c r="F75" t="s">
        <v>16</v>
      </c>
      <c r="G75" t="s">
        <v>17</v>
      </c>
      <c r="H75">
        <v>394.07100000000003</v>
      </c>
      <c r="I75">
        <v>141.09700000000001</v>
      </c>
      <c r="J75">
        <v>-1.48177</v>
      </c>
      <c r="K75">
        <v>5.2797099999999997</v>
      </c>
      <c r="L75" s="1">
        <v>1.2938499999999999E-7</v>
      </c>
      <c r="M75" s="1">
        <v>2.6308900000000001E-5</v>
      </c>
      <c r="N75" t="s">
        <v>18</v>
      </c>
      <c r="O75">
        <f t="shared" si="1"/>
        <v>0.358049691553045</v>
      </c>
    </row>
    <row r="76" spans="1:15" x14ac:dyDescent="0.2">
      <c r="A76" t="s">
        <v>488</v>
      </c>
      <c r="B76" t="s">
        <v>488</v>
      </c>
      <c r="C76" t="s">
        <v>489</v>
      </c>
      <c r="D76" t="s">
        <v>490</v>
      </c>
      <c r="E76" t="s">
        <v>15</v>
      </c>
      <c r="F76" t="s">
        <v>16</v>
      </c>
      <c r="G76" t="s">
        <v>17</v>
      </c>
      <c r="H76">
        <v>305.19200000000001</v>
      </c>
      <c r="I76">
        <v>109.81</v>
      </c>
      <c r="J76">
        <v>-1.47471</v>
      </c>
      <c r="K76">
        <v>7.3139099999999999</v>
      </c>
      <c r="L76" s="1">
        <v>2.5957000000000002E-13</v>
      </c>
      <c r="M76" s="1">
        <v>1.84731E-10</v>
      </c>
      <c r="N76" t="s">
        <v>18</v>
      </c>
      <c r="O76">
        <f t="shared" si="1"/>
        <v>0.35980628587905317</v>
      </c>
    </row>
    <row r="77" spans="1:15" x14ac:dyDescent="0.2">
      <c r="A77" t="s">
        <v>147</v>
      </c>
      <c r="B77" t="s">
        <v>147</v>
      </c>
      <c r="C77" t="s">
        <v>147</v>
      </c>
      <c r="D77" t="s">
        <v>148</v>
      </c>
      <c r="E77" t="s">
        <v>15</v>
      </c>
      <c r="F77" t="s">
        <v>16</v>
      </c>
      <c r="G77" t="s">
        <v>17</v>
      </c>
      <c r="H77">
        <v>262.31400000000002</v>
      </c>
      <c r="I77">
        <v>95.094700000000003</v>
      </c>
      <c r="J77">
        <v>-1.4638599999999999</v>
      </c>
      <c r="K77">
        <v>5.4819699999999996</v>
      </c>
      <c r="L77" s="1">
        <v>4.2060900000000003E-8</v>
      </c>
      <c r="M77" s="1">
        <v>9.5441799999999995E-6</v>
      </c>
      <c r="N77" t="s">
        <v>18</v>
      </c>
      <c r="O77">
        <f t="shared" si="1"/>
        <v>0.36252239682212917</v>
      </c>
    </row>
    <row r="78" spans="1:15" x14ac:dyDescent="0.2">
      <c r="A78" t="s">
        <v>483</v>
      </c>
      <c r="B78" t="s">
        <v>483</v>
      </c>
      <c r="C78" t="s">
        <v>484</v>
      </c>
      <c r="D78" t="s">
        <v>485</v>
      </c>
      <c r="E78" t="s">
        <v>15</v>
      </c>
      <c r="F78" t="s">
        <v>16</v>
      </c>
      <c r="G78" t="s">
        <v>17</v>
      </c>
      <c r="H78">
        <v>191.88</v>
      </c>
      <c r="I78">
        <v>70.364599999999996</v>
      </c>
      <c r="J78">
        <v>-1.4472799999999999</v>
      </c>
      <c r="K78">
        <v>4.9899300000000002</v>
      </c>
      <c r="L78" s="1">
        <v>6.0402299999999996E-7</v>
      </c>
      <c r="M78">
        <v>1.06261E-4</v>
      </c>
      <c r="N78" t="s">
        <v>18</v>
      </c>
      <c r="O78">
        <f t="shared" si="1"/>
        <v>0.36671148634563266</v>
      </c>
    </row>
    <row r="79" spans="1:15" x14ac:dyDescent="0.2">
      <c r="A79" t="s">
        <v>501</v>
      </c>
      <c r="B79" t="s">
        <v>501</v>
      </c>
      <c r="C79" t="s">
        <v>501</v>
      </c>
      <c r="D79" t="s">
        <v>502</v>
      </c>
      <c r="E79" t="s">
        <v>15</v>
      </c>
      <c r="F79" t="s">
        <v>16</v>
      </c>
      <c r="G79" t="s">
        <v>17</v>
      </c>
      <c r="H79">
        <v>75.123800000000003</v>
      </c>
      <c r="I79">
        <v>27.631599999999999</v>
      </c>
      <c r="J79">
        <v>-1.44295</v>
      </c>
      <c r="K79">
        <v>5.7134</v>
      </c>
      <c r="L79" s="1">
        <v>1.1074400000000001E-8</v>
      </c>
      <c r="M79" s="1">
        <v>2.7092400000000001E-6</v>
      </c>
      <c r="N79" t="s">
        <v>18</v>
      </c>
      <c r="O79">
        <f t="shared" si="1"/>
        <v>0.36781419470261084</v>
      </c>
    </row>
    <row r="80" spans="1:15" x14ac:dyDescent="0.2">
      <c r="A80" t="s">
        <v>399</v>
      </c>
      <c r="B80" t="s">
        <v>399</v>
      </c>
      <c r="C80" t="s">
        <v>400</v>
      </c>
      <c r="D80" t="s">
        <v>401</v>
      </c>
      <c r="E80" t="s">
        <v>15</v>
      </c>
      <c r="F80" t="s">
        <v>16</v>
      </c>
      <c r="G80" t="s">
        <v>17</v>
      </c>
      <c r="H80">
        <v>7.9991399999999997</v>
      </c>
      <c r="I80">
        <v>2.9517099999999998</v>
      </c>
      <c r="J80">
        <v>-1.4382900000000001</v>
      </c>
      <c r="K80">
        <v>3.5889799999999998</v>
      </c>
      <c r="L80">
        <v>3.3197100000000002E-4</v>
      </c>
      <c r="M80">
        <v>2.6250800000000001E-2</v>
      </c>
      <c r="N80" t="s">
        <v>18</v>
      </c>
      <c r="O80">
        <f t="shared" si="1"/>
        <v>0.36900341786742075</v>
      </c>
    </row>
    <row r="81" spans="1:15" x14ac:dyDescent="0.2">
      <c r="A81" t="s">
        <v>470</v>
      </c>
      <c r="B81" t="s">
        <v>470</v>
      </c>
      <c r="C81" t="s">
        <v>471</v>
      </c>
      <c r="D81" t="s">
        <v>472</v>
      </c>
      <c r="E81" t="s">
        <v>15</v>
      </c>
      <c r="F81" t="s">
        <v>16</v>
      </c>
      <c r="G81" t="s">
        <v>17</v>
      </c>
      <c r="H81">
        <v>233.339</v>
      </c>
      <c r="I81">
        <v>86.155299999999997</v>
      </c>
      <c r="J81">
        <v>-1.4374100000000001</v>
      </c>
      <c r="K81">
        <v>6.4584999999999999</v>
      </c>
      <c r="L81" s="1">
        <v>1.05746E-10</v>
      </c>
      <c r="M81" s="1">
        <v>4.5990499999999997E-8</v>
      </c>
      <c r="N81" t="s">
        <v>18</v>
      </c>
      <c r="O81">
        <f t="shared" si="1"/>
        <v>0.36922803303348345</v>
      </c>
    </row>
    <row r="82" spans="1:15" x14ac:dyDescent="0.2">
      <c r="A82" t="s">
        <v>440</v>
      </c>
      <c r="B82" t="s">
        <v>440</v>
      </c>
      <c r="C82" t="s">
        <v>440</v>
      </c>
      <c r="D82" t="s">
        <v>441</v>
      </c>
      <c r="E82" t="s">
        <v>15</v>
      </c>
      <c r="F82" t="s">
        <v>16</v>
      </c>
      <c r="G82" t="s">
        <v>17</v>
      </c>
      <c r="H82">
        <v>267.32600000000002</v>
      </c>
      <c r="I82">
        <v>98.773200000000003</v>
      </c>
      <c r="J82">
        <v>-1.43641</v>
      </c>
      <c r="K82">
        <v>5.9985400000000002</v>
      </c>
      <c r="L82" s="1">
        <v>1.9910400000000002E-9</v>
      </c>
      <c r="M82" s="1">
        <v>6.11251E-7</v>
      </c>
      <c r="N82" t="s">
        <v>18</v>
      </c>
      <c r="O82">
        <f t="shared" si="1"/>
        <v>0.36948594599851864</v>
      </c>
    </row>
    <row r="83" spans="1:15" x14ac:dyDescent="0.2">
      <c r="A83" t="s">
        <v>402</v>
      </c>
      <c r="B83" t="s">
        <v>402</v>
      </c>
      <c r="C83" t="s">
        <v>403</v>
      </c>
      <c r="D83" t="s">
        <v>404</v>
      </c>
      <c r="E83" t="s">
        <v>15</v>
      </c>
      <c r="F83" t="s">
        <v>16</v>
      </c>
      <c r="G83" t="s">
        <v>17</v>
      </c>
      <c r="H83">
        <v>19.013400000000001</v>
      </c>
      <c r="I83">
        <v>7.0671499999999998</v>
      </c>
      <c r="J83">
        <v>-1.4278200000000001</v>
      </c>
      <c r="K83">
        <v>6.2951600000000001</v>
      </c>
      <c r="L83" s="1">
        <v>3.0707299999999998E-10</v>
      </c>
      <c r="M83" s="1">
        <v>1.16341E-7</v>
      </c>
      <c r="N83" t="s">
        <v>18</v>
      </c>
      <c r="O83">
        <f t="shared" si="1"/>
        <v>0.37169312169312169</v>
      </c>
    </row>
    <row r="84" spans="1:15" x14ac:dyDescent="0.2">
      <c r="A84" t="s">
        <v>351</v>
      </c>
      <c r="B84" t="s">
        <v>351</v>
      </c>
      <c r="C84" t="s">
        <v>352</v>
      </c>
      <c r="D84" t="s">
        <v>353</v>
      </c>
      <c r="E84" t="s">
        <v>15</v>
      </c>
      <c r="F84" t="s">
        <v>16</v>
      </c>
      <c r="G84" t="s">
        <v>17</v>
      </c>
      <c r="H84">
        <v>620.96400000000006</v>
      </c>
      <c r="I84">
        <v>233.227</v>
      </c>
      <c r="J84">
        <v>-1.4127700000000001</v>
      </c>
      <c r="K84">
        <v>6.4284600000000003</v>
      </c>
      <c r="L84" s="1">
        <v>1.2889900000000001E-10</v>
      </c>
      <c r="M84" s="1">
        <v>5.4545200000000001E-8</v>
      </c>
      <c r="N84" t="s">
        <v>18</v>
      </c>
      <c r="O84">
        <f t="shared" si="1"/>
        <v>0.37558860094949142</v>
      </c>
    </row>
    <row r="85" spans="1:15" x14ac:dyDescent="0.2">
      <c r="A85" t="s">
        <v>382</v>
      </c>
      <c r="B85" t="s">
        <v>382</v>
      </c>
      <c r="C85" t="s">
        <v>383</v>
      </c>
      <c r="D85" t="s">
        <v>384</v>
      </c>
      <c r="E85" t="s">
        <v>15</v>
      </c>
      <c r="F85" t="s">
        <v>16</v>
      </c>
      <c r="G85" t="s">
        <v>17</v>
      </c>
      <c r="H85">
        <v>5.1491899999999999</v>
      </c>
      <c r="I85">
        <v>1.9350499999999999</v>
      </c>
      <c r="J85">
        <v>-1.4119699999999999</v>
      </c>
      <c r="K85">
        <v>3.5594100000000002</v>
      </c>
      <c r="L85">
        <v>3.7169500000000001E-4</v>
      </c>
      <c r="M85">
        <v>2.8668099999999998E-2</v>
      </c>
      <c r="N85" t="s">
        <v>18</v>
      </c>
      <c r="O85">
        <f t="shared" si="1"/>
        <v>0.37579697000887519</v>
      </c>
    </row>
    <row r="86" spans="1:15" x14ac:dyDescent="0.2">
      <c r="A86" t="s">
        <v>475</v>
      </c>
      <c r="B86" t="s">
        <v>475</v>
      </c>
      <c r="C86" t="s">
        <v>475</v>
      </c>
      <c r="D86" t="s">
        <v>476</v>
      </c>
      <c r="E86" t="s">
        <v>15</v>
      </c>
      <c r="F86" t="s">
        <v>16</v>
      </c>
      <c r="G86" t="s">
        <v>17</v>
      </c>
      <c r="H86">
        <v>152.874</v>
      </c>
      <c r="I86">
        <v>57.491199999999999</v>
      </c>
      <c r="J86">
        <v>-1.41093</v>
      </c>
      <c r="K86">
        <v>6.4801200000000003</v>
      </c>
      <c r="L86" s="1">
        <v>9.16474E-11</v>
      </c>
      <c r="M86" s="1">
        <v>4.0997799999999997E-8</v>
      </c>
      <c r="N86" t="s">
        <v>18</v>
      </c>
      <c r="O86">
        <f t="shared" si="1"/>
        <v>0.37606918115572302</v>
      </c>
    </row>
    <row r="87" spans="1:15" x14ac:dyDescent="0.2">
      <c r="A87" t="s">
        <v>496</v>
      </c>
      <c r="B87" t="s">
        <v>496</v>
      </c>
      <c r="C87" t="s">
        <v>497</v>
      </c>
      <c r="D87" t="s">
        <v>498</v>
      </c>
      <c r="E87" t="s">
        <v>15</v>
      </c>
      <c r="F87" t="s">
        <v>16</v>
      </c>
      <c r="G87" t="s">
        <v>17</v>
      </c>
      <c r="H87">
        <v>27.149699999999999</v>
      </c>
      <c r="I87">
        <v>10.2415</v>
      </c>
      <c r="J87">
        <v>-1.4065099999999999</v>
      </c>
      <c r="K87">
        <v>3.4163800000000002</v>
      </c>
      <c r="L87">
        <v>6.3459499999999995E-4</v>
      </c>
      <c r="M87">
        <v>4.47561E-2</v>
      </c>
      <c r="N87" t="s">
        <v>18</v>
      </c>
      <c r="O87">
        <f t="shared" si="1"/>
        <v>0.37722332106800444</v>
      </c>
    </row>
    <row r="88" spans="1:15" x14ac:dyDescent="0.2">
      <c r="A88" t="s">
        <v>188</v>
      </c>
      <c r="B88" t="s">
        <v>188</v>
      </c>
      <c r="C88" t="s">
        <v>189</v>
      </c>
      <c r="D88" t="s">
        <v>190</v>
      </c>
      <c r="E88" t="s">
        <v>15</v>
      </c>
      <c r="F88" t="s">
        <v>16</v>
      </c>
      <c r="G88" t="s">
        <v>17</v>
      </c>
      <c r="H88">
        <v>2728.52</v>
      </c>
      <c r="I88">
        <v>1030.46</v>
      </c>
      <c r="J88">
        <v>-1.4048400000000001</v>
      </c>
      <c r="K88">
        <v>5.7309299999999999</v>
      </c>
      <c r="L88" s="1">
        <v>9.9880600000000008E-9</v>
      </c>
      <c r="M88" s="1">
        <v>2.5636599999999999E-6</v>
      </c>
      <c r="N88" t="s">
        <v>18</v>
      </c>
      <c r="O88">
        <f t="shared" si="1"/>
        <v>0.37766261563045167</v>
      </c>
    </row>
    <row r="89" spans="1:15" x14ac:dyDescent="0.2">
      <c r="A89" t="s">
        <v>232</v>
      </c>
      <c r="B89" t="s">
        <v>232</v>
      </c>
      <c r="C89" t="s">
        <v>233</v>
      </c>
      <c r="D89" t="s">
        <v>234</v>
      </c>
      <c r="E89" t="s">
        <v>15</v>
      </c>
      <c r="F89" t="s">
        <v>16</v>
      </c>
      <c r="G89" t="s">
        <v>17</v>
      </c>
      <c r="H89">
        <v>3055.86</v>
      </c>
      <c r="I89">
        <v>1172.5</v>
      </c>
      <c r="J89">
        <v>-1.3819900000000001</v>
      </c>
      <c r="K89">
        <v>5.2491000000000003</v>
      </c>
      <c r="L89" s="1">
        <v>1.5284100000000001E-7</v>
      </c>
      <c r="M89" s="1">
        <v>2.9183299999999999E-5</v>
      </c>
      <c r="N89" t="s">
        <v>18</v>
      </c>
      <c r="O89">
        <f t="shared" si="1"/>
        <v>0.38368904334622655</v>
      </c>
    </row>
    <row r="90" spans="1:15" x14ac:dyDescent="0.2">
      <c r="A90" t="s">
        <v>99</v>
      </c>
      <c r="B90" t="s">
        <v>99</v>
      </c>
      <c r="C90" t="s">
        <v>100</v>
      </c>
      <c r="D90" t="s">
        <v>101</v>
      </c>
      <c r="E90" t="s">
        <v>15</v>
      </c>
      <c r="F90" t="s">
        <v>16</v>
      </c>
      <c r="G90" t="s">
        <v>17</v>
      </c>
      <c r="H90">
        <v>5.1692200000000001</v>
      </c>
      <c r="I90">
        <v>2.0100899999999999</v>
      </c>
      <c r="J90">
        <v>-1.36269</v>
      </c>
      <c r="K90">
        <v>3.6100099999999999</v>
      </c>
      <c r="L90">
        <v>3.06185E-4</v>
      </c>
      <c r="M90">
        <v>2.4839099999999999E-2</v>
      </c>
      <c r="N90" t="s">
        <v>18</v>
      </c>
      <c r="O90">
        <f t="shared" si="1"/>
        <v>0.3888575065483767</v>
      </c>
    </row>
    <row r="91" spans="1:15" x14ac:dyDescent="0.2">
      <c r="A91" t="s">
        <v>294</v>
      </c>
      <c r="B91" t="s">
        <v>294</v>
      </c>
      <c r="C91" t="s">
        <v>295</v>
      </c>
      <c r="D91" t="s">
        <v>296</v>
      </c>
      <c r="E91" t="s">
        <v>15</v>
      </c>
      <c r="F91" t="s">
        <v>16</v>
      </c>
      <c r="G91" t="s">
        <v>17</v>
      </c>
      <c r="H91">
        <v>4.7949999999999999</v>
      </c>
      <c r="I91">
        <v>1.86934</v>
      </c>
      <c r="J91">
        <v>-1.359</v>
      </c>
      <c r="K91">
        <v>3.5898699999999999</v>
      </c>
      <c r="L91">
        <v>3.3084299999999999E-4</v>
      </c>
      <c r="M91">
        <v>2.6250800000000001E-2</v>
      </c>
      <c r="N91" t="s">
        <v>18</v>
      </c>
      <c r="O91">
        <f t="shared" si="1"/>
        <v>0.38985192909280503</v>
      </c>
    </row>
    <row r="92" spans="1:15" x14ac:dyDescent="0.2">
      <c r="A92" t="s">
        <v>200</v>
      </c>
      <c r="B92" t="s">
        <v>200</v>
      </c>
      <c r="C92" t="s">
        <v>200</v>
      </c>
      <c r="D92" t="s">
        <v>201</v>
      </c>
      <c r="E92" t="s">
        <v>15</v>
      </c>
      <c r="F92" t="s">
        <v>16</v>
      </c>
      <c r="G92" t="s">
        <v>17</v>
      </c>
      <c r="H92">
        <v>64.544499999999999</v>
      </c>
      <c r="I92">
        <v>25.466000000000001</v>
      </c>
      <c r="J92">
        <v>-1.34172</v>
      </c>
      <c r="K92">
        <v>4.7482899999999999</v>
      </c>
      <c r="L92" s="1">
        <v>2.0514099999999998E-6</v>
      </c>
      <c r="M92">
        <v>3.08836E-4</v>
      </c>
      <c r="N92" t="s">
        <v>18</v>
      </c>
      <c r="O92">
        <f t="shared" si="1"/>
        <v>0.3945494968587564</v>
      </c>
    </row>
    <row r="93" spans="1:15" x14ac:dyDescent="0.2">
      <c r="A93" t="s">
        <v>206</v>
      </c>
      <c r="B93" t="s">
        <v>206</v>
      </c>
      <c r="C93" t="s">
        <v>206</v>
      </c>
      <c r="D93" t="s">
        <v>207</v>
      </c>
      <c r="E93" t="s">
        <v>15</v>
      </c>
      <c r="F93" t="s">
        <v>16</v>
      </c>
      <c r="G93" t="s">
        <v>17</v>
      </c>
      <c r="H93">
        <v>802.43799999999999</v>
      </c>
      <c r="I93">
        <v>317.24299999999999</v>
      </c>
      <c r="J93">
        <v>-1.3388</v>
      </c>
      <c r="K93">
        <v>6.0498500000000002</v>
      </c>
      <c r="L93" s="1">
        <v>1.4497700000000001E-9</v>
      </c>
      <c r="M93" s="1">
        <v>4.6188499999999998E-7</v>
      </c>
      <c r="N93" t="s">
        <v>18</v>
      </c>
      <c r="O93">
        <f t="shared" si="1"/>
        <v>0.39534892415364176</v>
      </c>
    </row>
    <row r="94" spans="1:15" x14ac:dyDescent="0.2">
      <c r="A94" t="s">
        <v>154</v>
      </c>
      <c r="B94" t="s">
        <v>154</v>
      </c>
      <c r="C94" t="s">
        <v>155</v>
      </c>
      <c r="D94" t="s">
        <v>156</v>
      </c>
      <c r="E94" t="s">
        <v>15</v>
      </c>
      <c r="F94" t="s">
        <v>16</v>
      </c>
      <c r="G94" t="s">
        <v>17</v>
      </c>
      <c r="H94">
        <v>2514.3200000000002</v>
      </c>
      <c r="I94">
        <v>1002.87</v>
      </c>
      <c r="J94">
        <v>-1.3260400000000001</v>
      </c>
      <c r="K94">
        <v>5.3580300000000003</v>
      </c>
      <c r="L94" s="1">
        <v>8.4135700000000003E-8</v>
      </c>
      <c r="M94" s="1">
        <v>1.7801499999999999E-5</v>
      </c>
      <c r="N94" t="s">
        <v>18</v>
      </c>
      <c r="O94">
        <f t="shared" si="1"/>
        <v>0.39886331095485061</v>
      </c>
    </row>
    <row r="95" spans="1:15" x14ac:dyDescent="0.2">
      <c r="A95" t="s">
        <v>523</v>
      </c>
      <c r="B95" t="s">
        <v>523</v>
      </c>
      <c r="C95" t="s">
        <v>523</v>
      </c>
      <c r="D95" t="s">
        <v>524</v>
      </c>
      <c r="E95" t="s">
        <v>15</v>
      </c>
      <c r="F95" t="s">
        <v>16</v>
      </c>
      <c r="G95" t="s">
        <v>17</v>
      </c>
      <c r="H95">
        <v>185.67400000000001</v>
      </c>
      <c r="I95">
        <v>76.471699999999998</v>
      </c>
      <c r="J95">
        <v>-1.2797700000000001</v>
      </c>
      <c r="K95">
        <v>6.1507300000000003</v>
      </c>
      <c r="L95" s="1">
        <v>7.7127500000000001E-10</v>
      </c>
      <c r="M95" s="1">
        <v>2.6835199999999999E-7</v>
      </c>
      <c r="N95" t="s">
        <v>18</v>
      </c>
      <c r="O95">
        <f t="shared" si="1"/>
        <v>0.4118600342535842</v>
      </c>
    </row>
    <row r="96" spans="1:15" x14ac:dyDescent="0.2">
      <c r="A96" t="s">
        <v>539</v>
      </c>
      <c r="B96" t="s">
        <v>539</v>
      </c>
      <c r="C96" t="s">
        <v>540</v>
      </c>
      <c r="D96" t="s">
        <v>541</v>
      </c>
      <c r="E96" t="s">
        <v>15</v>
      </c>
      <c r="F96" t="s">
        <v>16</v>
      </c>
      <c r="G96" t="s">
        <v>17</v>
      </c>
      <c r="H96">
        <v>1598.88</v>
      </c>
      <c r="I96">
        <v>661.68499999999995</v>
      </c>
      <c r="J96">
        <v>-1.27285</v>
      </c>
      <c r="K96">
        <v>5.89785</v>
      </c>
      <c r="L96" s="1">
        <v>3.68264E-9</v>
      </c>
      <c r="M96" s="1">
        <v>1.0879100000000001E-6</v>
      </c>
      <c r="N96" t="s">
        <v>18</v>
      </c>
      <c r="O96">
        <f t="shared" si="1"/>
        <v>0.41384281497047926</v>
      </c>
    </row>
    <row r="97" spans="1:15" x14ac:dyDescent="0.2">
      <c r="A97" t="s">
        <v>53</v>
      </c>
      <c r="B97" t="s">
        <v>53</v>
      </c>
      <c r="C97" t="s">
        <v>54</v>
      </c>
      <c r="D97" t="s">
        <v>55</v>
      </c>
      <c r="E97" t="s">
        <v>15</v>
      </c>
      <c r="F97" t="s">
        <v>16</v>
      </c>
      <c r="G97" t="s">
        <v>17</v>
      </c>
      <c r="H97">
        <v>306.983</v>
      </c>
      <c r="I97">
        <v>127.514</v>
      </c>
      <c r="J97">
        <v>-1.2675000000000001</v>
      </c>
      <c r="K97">
        <v>6.0852000000000004</v>
      </c>
      <c r="L97" s="1">
        <v>1.16348E-9</v>
      </c>
      <c r="M97" s="1">
        <v>3.8758599999999999E-7</v>
      </c>
      <c r="N97" t="s">
        <v>18</v>
      </c>
      <c r="O97">
        <f t="shared" si="1"/>
        <v>0.41537805025033958</v>
      </c>
    </row>
    <row r="98" spans="1:15" x14ac:dyDescent="0.2">
      <c r="A98" t="s">
        <v>527</v>
      </c>
      <c r="B98" t="s">
        <v>527</v>
      </c>
      <c r="C98" t="s">
        <v>528</v>
      </c>
      <c r="D98" t="s">
        <v>529</v>
      </c>
      <c r="E98" t="s">
        <v>15</v>
      </c>
      <c r="F98" t="s">
        <v>16</v>
      </c>
      <c r="G98" t="s">
        <v>17</v>
      </c>
      <c r="H98">
        <v>153.392</v>
      </c>
      <c r="I98">
        <v>64.102500000000006</v>
      </c>
      <c r="J98">
        <v>-1.2587699999999999</v>
      </c>
      <c r="K98">
        <v>6.0470699999999997</v>
      </c>
      <c r="L98" s="1">
        <v>1.4750100000000001E-9</v>
      </c>
      <c r="M98" s="1">
        <v>4.6188499999999998E-7</v>
      </c>
      <c r="N98" t="s">
        <v>18</v>
      </c>
      <c r="O98">
        <f t="shared" si="1"/>
        <v>0.41789989047668724</v>
      </c>
    </row>
    <row r="99" spans="1:15" x14ac:dyDescent="0.2">
      <c r="A99" t="s">
        <v>393</v>
      </c>
      <c r="B99" t="s">
        <v>393</v>
      </c>
      <c r="C99" t="s">
        <v>394</v>
      </c>
      <c r="D99" t="s">
        <v>395</v>
      </c>
      <c r="E99" t="s">
        <v>15</v>
      </c>
      <c r="F99" t="s">
        <v>16</v>
      </c>
      <c r="G99" t="s">
        <v>17</v>
      </c>
      <c r="H99">
        <v>972.55899999999997</v>
      </c>
      <c r="I99">
        <v>407.29599999999999</v>
      </c>
      <c r="J99">
        <v>-1.2557100000000001</v>
      </c>
      <c r="K99">
        <v>5.3328300000000004</v>
      </c>
      <c r="L99" s="1">
        <v>9.6692200000000001E-8</v>
      </c>
      <c r="M99" s="1">
        <v>2.0185499999999998E-5</v>
      </c>
      <c r="N99" t="s">
        <v>18</v>
      </c>
      <c r="O99">
        <f t="shared" si="1"/>
        <v>0.41878796042193844</v>
      </c>
    </row>
    <row r="100" spans="1:15" x14ac:dyDescent="0.2">
      <c r="A100" t="s">
        <v>122</v>
      </c>
      <c r="B100" t="s">
        <v>122</v>
      </c>
      <c r="C100" t="s">
        <v>122</v>
      </c>
      <c r="D100" t="s">
        <v>123</v>
      </c>
      <c r="E100" t="s">
        <v>15</v>
      </c>
      <c r="F100" t="s">
        <v>16</v>
      </c>
      <c r="G100" t="s">
        <v>17</v>
      </c>
      <c r="H100">
        <v>84.017499999999998</v>
      </c>
      <c r="I100">
        <v>35.351799999999997</v>
      </c>
      <c r="J100">
        <v>-1.2488999999999999</v>
      </c>
      <c r="K100">
        <v>5.7140300000000002</v>
      </c>
      <c r="L100" s="1">
        <v>1.1033199999999999E-8</v>
      </c>
      <c r="M100" s="1">
        <v>2.7092400000000001E-6</v>
      </c>
      <c r="N100" t="s">
        <v>18</v>
      </c>
      <c r="O100">
        <f t="shared" si="1"/>
        <v>0.42076710209182611</v>
      </c>
    </row>
    <row r="101" spans="1:15" x14ac:dyDescent="0.2">
      <c r="A101" t="s">
        <v>19</v>
      </c>
      <c r="B101" t="s">
        <v>19</v>
      </c>
      <c r="C101" t="s">
        <v>20</v>
      </c>
      <c r="D101" t="s">
        <v>21</v>
      </c>
      <c r="E101" t="s">
        <v>15</v>
      </c>
      <c r="F101" t="s">
        <v>16</v>
      </c>
      <c r="G101" t="s">
        <v>17</v>
      </c>
      <c r="H101">
        <v>8.5377799999999997</v>
      </c>
      <c r="I101">
        <v>3.5935100000000002</v>
      </c>
      <c r="J101">
        <v>-1.24847</v>
      </c>
      <c r="K101">
        <v>3.9742899999999999</v>
      </c>
      <c r="L101" s="1">
        <v>7.0590499999999994E-5</v>
      </c>
      <c r="M101">
        <v>7.31944E-3</v>
      </c>
      <c r="N101" t="s">
        <v>18</v>
      </c>
      <c r="O101">
        <f t="shared" si="1"/>
        <v>0.42089512730475609</v>
      </c>
    </row>
    <row r="102" spans="1:15" x14ac:dyDescent="0.2">
      <c r="A102" t="s">
        <v>245</v>
      </c>
      <c r="B102" t="s">
        <v>245</v>
      </c>
      <c r="C102" t="s">
        <v>246</v>
      </c>
      <c r="D102" t="s">
        <v>247</v>
      </c>
      <c r="E102" t="s">
        <v>15</v>
      </c>
      <c r="F102" t="s">
        <v>16</v>
      </c>
      <c r="G102" t="s">
        <v>17</v>
      </c>
      <c r="H102">
        <v>6.1992200000000004</v>
      </c>
      <c r="I102">
        <v>2.6204800000000001</v>
      </c>
      <c r="J102">
        <v>-1.2422500000000001</v>
      </c>
      <c r="K102">
        <v>3.63876</v>
      </c>
      <c r="L102">
        <v>2.73959E-4</v>
      </c>
      <c r="M102">
        <v>2.2575700000000001E-2</v>
      </c>
      <c r="N102" t="s">
        <v>18</v>
      </c>
      <c r="O102">
        <f t="shared" si="1"/>
        <v>0.42271124431783352</v>
      </c>
    </row>
    <row r="103" spans="1:15" x14ac:dyDescent="0.2">
      <c r="A103" t="s">
        <v>378</v>
      </c>
      <c r="B103" t="s">
        <v>378</v>
      </c>
      <c r="C103" t="s">
        <v>378</v>
      </c>
      <c r="D103" t="s">
        <v>379</v>
      </c>
      <c r="E103" t="s">
        <v>15</v>
      </c>
      <c r="F103" t="s">
        <v>16</v>
      </c>
      <c r="G103" t="s">
        <v>17</v>
      </c>
      <c r="H103">
        <v>2097.86</v>
      </c>
      <c r="I103">
        <v>887.05399999999997</v>
      </c>
      <c r="J103">
        <v>-1.24183</v>
      </c>
      <c r="K103">
        <v>5.8026299999999997</v>
      </c>
      <c r="L103" s="1">
        <v>6.5283499999999997E-9</v>
      </c>
      <c r="M103" s="1">
        <v>1.73245E-6</v>
      </c>
      <c r="N103" t="s">
        <v>18</v>
      </c>
      <c r="O103">
        <f t="shared" si="1"/>
        <v>0.42283755827366931</v>
      </c>
    </row>
    <row r="104" spans="1:15" x14ac:dyDescent="0.2">
      <c r="A104" t="s">
        <v>428</v>
      </c>
      <c r="B104" t="s">
        <v>428</v>
      </c>
      <c r="C104" t="s">
        <v>429</v>
      </c>
      <c r="D104" t="s">
        <v>430</v>
      </c>
      <c r="E104" t="s">
        <v>15</v>
      </c>
      <c r="F104" t="s">
        <v>16</v>
      </c>
      <c r="G104" t="s">
        <v>17</v>
      </c>
      <c r="H104">
        <v>484.459</v>
      </c>
      <c r="I104">
        <v>206.44399999999999</v>
      </c>
      <c r="J104">
        <v>-1.2306299999999999</v>
      </c>
      <c r="K104">
        <v>4.5521900000000004</v>
      </c>
      <c r="L104" s="1">
        <v>5.3089299999999997E-6</v>
      </c>
      <c r="M104">
        <v>7.2279899999999999E-4</v>
      </c>
      <c r="N104" t="s">
        <v>18</v>
      </c>
      <c r="O104">
        <f t="shared" si="1"/>
        <v>0.42613306802020395</v>
      </c>
    </row>
    <row r="105" spans="1:15" x14ac:dyDescent="0.2">
      <c r="A105" t="s">
        <v>31</v>
      </c>
      <c r="B105" t="s">
        <v>31</v>
      </c>
      <c r="C105" t="s">
        <v>32</v>
      </c>
      <c r="D105" t="s">
        <v>33</v>
      </c>
      <c r="E105" t="s">
        <v>15</v>
      </c>
      <c r="F105" t="s">
        <v>16</v>
      </c>
      <c r="G105" t="s">
        <v>17</v>
      </c>
      <c r="H105">
        <v>622.22400000000005</v>
      </c>
      <c r="I105">
        <v>265.291</v>
      </c>
      <c r="J105">
        <v>-1.22986</v>
      </c>
      <c r="K105">
        <v>6.0500699999999998</v>
      </c>
      <c r="L105" s="1">
        <v>1.4477999999999999E-9</v>
      </c>
      <c r="M105" s="1">
        <v>4.6188499999999998E-7</v>
      </c>
      <c r="N105" t="s">
        <v>18</v>
      </c>
      <c r="O105">
        <f t="shared" si="1"/>
        <v>0.42635931754480699</v>
      </c>
    </row>
    <row r="106" spans="1:15" x14ac:dyDescent="0.2">
      <c r="A106" t="s">
        <v>179</v>
      </c>
      <c r="B106" t="s">
        <v>179</v>
      </c>
      <c r="C106" t="s">
        <v>180</v>
      </c>
      <c r="D106" t="s">
        <v>181</v>
      </c>
      <c r="E106" t="s">
        <v>15</v>
      </c>
      <c r="F106" t="s">
        <v>16</v>
      </c>
      <c r="G106" t="s">
        <v>17</v>
      </c>
      <c r="H106">
        <v>30.825399999999998</v>
      </c>
      <c r="I106">
        <v>13.181100000000001</v>
      </c>
      <c r="J106">
        <v>-1.2256499999999999</v>
      </c>
      <c r="K106">
        <v>5.3236999999999997</v>
      </c>
      <c r="L106" s="1">
        <v>1.01676E-7</v>
      </c>
      <c r="M106" s="1">
        <v>2.09466E-5</v>
      </c>
      <c r="N106" t="s">
        <v>18</v>
      </c>
      <c r="O106">
        <f t="shared" si="1"/>
        <v>0.42760515678628669</v>
      </c>
    </row>
    <row r="107" spans="1:15" x14ac:dyDescent="0.2">
      <c r="A107" t="s">
        <v>467</v>
      </c>
      <c r="B107" t="s">
        <v>467</v>
      </c>
      <c r="C107" t="s">
        <v>468</v>
      </c>
      <c r="D107" t="s">
        <v>469</v>
      </c>
      <c r="E107" t="s">
        <v>15</v>
      </c>
      <c r="F107" t="s">
        <v>16</v>
      </c>
      <c r="G107" t="s">
        <v>17</v>
      </c>
      <c r="H107">
        <v>1.1976599999999999</v>
      </c>
      <c r="I107">
        <v>0.51259100000000002</v>
      </c>
      <c r="J107">
        <v>-1.22434</v>
      </c>
      <c r="K107">
        <v>3.4666299999999999</v>
      </c>
      <c r="L107">
        <v>5.2702200000000004E-4</v>
      </c>
      <c r="M107">
        <v>3.8379499999999997E-2</v>
      </c>
      <c r="N107" t="s">
        <v>18</v>
      </c>
      <c r="O107">
        <f t="shared" si="1"/>
        <v>0.42799375448791815</v>
      </c>
    </row>
    <row r="108" spans="1:15" x14ac:dyDescent="0.2">
      <c r="A108" t="s">
        <v>191</v>
      </c>
      <c r="B108" t="s">
        <v>191</v>
      </c>
      <c r="C108" t="s">
        <v>192</v>
      </c>
      <c r="D108" t="s">
        <v>193</v>
      </c>
      <c r="E108" t="s">
        <v>15</v>
      </c>
      <c r="F108" t="s">
        <v>16</v>
      </c>
      <c r="G108" t="s">
        <v>17</v>
      </c>
      <c r="H108">
        <v>98.633300000000006</v>
      </c>
      <c r="I108">
        <v>42.293799999999997</v>
      </c>
      <c r="J108">
        <v>-1.22163</v>
      </c>
      <c r="K108">
        <v>5.5864599999999998</v>
      </c>
      <c r="L108" s="1">
        <v>2.3174400000000001E-8</v>
      </c>
      <c r="M108" s="1">
        <v>5.4155400000000003E-6</v>
      </c>
      <c r="N108" t="s">
        <v>18</v>
      </c>
      <c r="O108">
        <f t="shared" si="1"/>
        <v>0.42879838756282102</v>
      </c>
    </row>
    <row r="109" spans="1:15" x14ac:dyDescent="0.2">
      <c r="A109" t="s">
        <v>525</v>
      </c>
      <c r="B109" t="s">
        <v>525</v>
      </c>
      <c r="C109" t="s">
        <v>525</v>
      </c>
      <c r="D109" t="s">
        <v>526</v>
      </c>
      <c r="E109" t="s">
        <v>15</v>
      </c>
      <c r="F109" t="s">
        <v>16</v>
      </c>
      <c r="G109" t="s">
        <v>17</v>
      </c>
      <c r="H109">
        <v>5.8387700000000002</v>
      </c>
      <c r="I109">
        <v>2.5076299999999998</v>
      </c>
      <c r="J109">
        <v>-1.2193400000000001</v>
      </c>
      <c r="K109">
        <v>4.0423799999999996</v>
      </c>
      <c r="L109" s="1">
        <v>5.2911599999999997E-5</v>
      </c>
      <c r="M109">
        <v>5.7383399999999998E-3</v>
      </c>
      <c r="N109" t="s">
        <v>18</v>
      </c>
      <c r="O109">
        <f t="shared" si="1"/>
        <v>0.42947915399990061</v>
      </c>
    </row>
    <row r="110" spans="1:15" x14ac:dyDescent="0.2">
      <c r="A110" t="s">
        <v>530</v>
      </c>
      <c r="B110" t="s">
        <v>530</v>
      </c>
      <c r="C110" t="s">
        <v>530</v>
      </c>
      <c r="D110" t="s">
        <v>531</v>
      </c>
      <c r="E110" t="s">
        <v>15</v>
      </c>
      <c r="F110" t="s">
        <v>16</v>
      </c>
      <c r="G110" t="s">
        <v>17</v>
      </c>
      <c r="H110">
        <v>285.14</v>
      </c>
      <c r="I110">
        <v>124.04900000000001</v>
      </c>
      <c r="J110">
        <v>-1.20076</v>
      </c>
      <c r="K110">
        <v>5.27156</v>
      </c>
      <c r="L110" s="1">
        <v>1.35272E-7</v>
      </c>
      <c r="M110" s="1">
        <v>2.6809500000000001E-5</v>
      </c>
      <c r="N110" t="s">
        <v>18</v>
      </c>
      <c r="O110">
        <f t="shared" si="1"/>
        <v>0.4350459423441117</v>
      </c>
    </row>
    <row r="111" spans="1:15" x14ac:dyDescent="0.2">
      <c r="A111" t="s">
        <v>152</v>
      </c>
      <c r="B111" t="s">
        <v>152</v>
      </c>
      <c r="C111" t="s">
        <v>152</v>
      </c>
      <c r="D111" t="s">
        <v>153</v>
      </c>
      <c r="E111" t="s">
        <v>15</v>
      </c>
      <c r="F111" t="s">
        <v>16</v>
      </c>
      <c r="G111" t="s">
        <v>17</v>
      </c>
      <c r="H111">
        <v>737.86699999999996</v>
      </c>
      <c r="I111">
        <v>321.65199999999999</v>
      </c>
      <c r="J111">
        <v>-1.1978599999999999</v>
      </c>
      <c r="K111">
        <v>4.7653299999999996</v>
      </c>
      <c r="L111" s="1">
        <v>1.8854599999999999E-6</v>
      </c>
      <c r="M111">
        <v>2.8941699999999998E-4</v>
      </c>
      <c r="N111" t="s">
        <v>18</v>
      </c>
      <c r="O111">
        <f t="shared" si="1"/>
        <v>0.43592137878506559</v>
      </c>
    </row>
    <row r="112" spans="1:15" x14ac:dyDescent="0.2">
      <c r="A112" t="s">
        <v>462</v>
      </c>
      <c r="B112" t="s">
        <v>462</v>
      </c>
      <c r="C112" t="s">
        <v>462</v>
      </c>
      <c r="D112" t="s">
        <v>463</v>
      </c>
      <c r="E112" t="s">
        <v>15</v>
      </c>
      <c r="F112" t="s">
        <v>16</v>
      </c>
      <c r="G112" t="s">
        <v>17</v>
      </c>
      <c r="H112">
        <v>578.68100000000004</v>
      </c>
      <c r="I112">
        <v>253.08199999999999</v>
      </c>
      <c r="J112">
        <v>-1.1931700000000001</v>
      </c>
      <c r="K112">
        <v>4.8091900000000001</v>
      </c>
      <c r="L112" s="1">
        <v>1.5153999999999999E-6</v>
      </c>
      <c r="M112">
        <v>2.3966300000000001E-4</v>
      </c>
      <c r="N112" t="s">
        <v>18</v>
      </c>
      <c r="O112">
        <f t="shared" si="1"/>
        <v>0.43734285383484162</v>
      </c>
    </row>
    <row r="113" spans="1:15" x14ac:dyDescent="0.2">
      <c r="A113" t="s">
        <v>130</v>
      </c>
      <c r="B113" t="s">
        <v>130</v>
      </c>
      <c r="C113" t="s">
        <v>131</v>
      </c>
      <c r="D113" t="s">
        <v>132</v>
      </c>
      <c r="E113" t="s">
        <v>15</v>
      </c>
      <c r="F113" t="s">
        <v>16</v>
      </c>
      <c r="G113" t="s">
        <v>17</v>
      </c>
      <c r="H113">
        <v>510.834</v>
      </c>
      <c r="I113">
        <v>225.08699999999999</v>
      </c>
      <c r="J113">
        <v>-1.18238</v>
      </c>
      <c r="K113">
        <v>5.3797699999999997</v>
      </c>
      <c r="L113" s="1">
        <v>7.4579100000000001E-8</v>
      </c>
      <c r="M113" s="1">
        <v>1.6059800000000002E-5</v>
      </c>
      <c r="N113" t="s">
        <v>18</v>
      </c>
      <c r="O113">
        <f t="shared" si="1"/>
        <v>0.44062650489200011</v>
      </c>
    </row>
    <row r="114" spans="1:15" x14ac:dyDescent="0.2">
      <c r="A114" t="s">
        <v>266</v>
      </c>
      <c r="B114" t="s">
        <v>266</v>
      </c>
      <c r="C114" t="s">
        <v>267</v>
      </c>
      <c r="D114" t="s">
        <v>268</v>
      </c>
      <c r="E114" t="s">
        <v>15</v>
      </c>
      <c r="F114" t="s">
        <v>16</v>
      </c>
      <c r="G114" t="s">
        <v>17</v>
      </c>
      <c r="H114">
        <v>673.024</v>
      </c>
      <c r="I114">
        <v>298.3</v>
      </c>
      <c r="J114">
        <v>-1.1738900000000001</v>
      </c>
      <c r="K114">
        <v>5.40219</v>
      </c>
      <c r="L114" s="1">
        <v>6.5832099999999996E-8</v>
      </c>
      <c r="M114" s="1">
        <v>1.4517399999999999E-5</v>
      </c>
      <c r="N114" t="s">
        <v>18</v>
      </c>
      <c r="O114">
        <f t="shared" si="1"/>
        <v>0.44322342145302396</v>
      </c>
    </row>
    <row r="115" spans="1:15" x14ac:dyDescent="0.2">
      <c r="A115" t="s">
        <v>552</v>
      </c>
      <c r="B115" t="s">
        <v>552</v>
      </c>
      <c r="C115" t="s">
        <v>552</v>
      </c>
      <c r="D115" t="s">
        <v>553</v>
      </c>
      <c r="E115" t="s">
        <v>15</v>
      </c>
      <c r="F115" t="s">
        <v>16</v>
      </c>
      <c r="G115" t="s">
        <v>17</v>
      </c>
      <c r="H115">
        <v>101.11</v>
      </c>
      <c r="I115">
        <v>44.841700000000003</v>
      </c>
      <c r="J115">
        <v>-1.17302</v>
      </c>
      <c r="K115">
        <v>3.70519</v>
      </c>
      <c r="L115">
        <v>2.1123100000000001E-4</v>
      </c>
      <c r="M115">
        <v>1.8476200000000002E-2</v>
      </c>
      <c r="N115" t="s">
        <v>18</v>
      </c>
      <c r="O115">
        <f t="shared" si="1"/>
        <v>0.44349421422213436</v>
      </c>
    </row>
    <row r="116" spans="1:15" x14ac:dyDescent="0.2">
      <c r="A116" t="s">
        <v>520</v>
      </c>
      <c r="B116" t="s">
        <v>520</v>
      </c>
      <c r="C116" t="s">
        <v>521</v>
      </c>
      <c r="D116" t="s">
        <v>522</v>
      </c>
      <c r="E116" t="s">
        <v>15</v>
      </c>
      <c r="F116" t="s">
        <v>16</v>
      </c>
      <c r="G116" t="s">
        <v>17</v>
      </c>
      <c r="H116">
        <v>567.88800000000003</v>
      </c>
      <c r="I116">
        <v>252.38</v>
      </c>
      <c r="J116">
        <v>-1.17001</v>
      </c>
      <c r="K116">
        <v>4.4964599999999999</v>
      </c>
      <c r="L116" s="1">
        <v>6.9095399999999999E-6</v>
      </c>
      <c r="M116">
        <v>9.2463899999999999E-4</v>
      </c>
      <c r="N116" t="s">
        <v>18</v>
      </c>
      <c r="O116">
        <f t="shared" si="1"/>
        <v>0.44441861775561375</v>
      </c>
    </row>
    <row r="117" spans="1:15" x14ac:dyDescent="0.2">
      <c r="A117" t="s">
        <v>423</v>
      </c>
      <c r="B117" t="s">
        <v>423</v>
      </c>
      <c r="C117" t="s">
        <v>424</v>
      </c>
      <c r="D117" t="s">
        <v>425</v>
      </c>
      <c r="E117" t="s">
        <v>15</v>
      </c>
      <c r="F117" t="s">
        <v>16</v>
      </c>
      <c r="G117" t="s">
        <v>17</v>
      </c>
      <c r="H117">
        <v>3365.18</v>
      </c>
      <c r="I117">
        <v>1520.35</v>
      </c>
      <c r="J117">
        <v>-1.14628</v>
      </c>
      <c r="K117">
        <v>4.1445400000000001</v>
      </c>
      <c r="L117" s="1">
        <v>3.40496E-5</v>
      </c>
      <c r="M117">
        <v>3.9199600000000001E-3</v>
      </c>
      <c r="N117" t="s">
        <v>18</v>
      </c>
      <c r="O117">
        <f t="shared" si="1"/>
        <v>0.45178861160472844</v>
      </c>
    </row>
    <row r="118" spans="1:15" x14ac:dyDescent="0.2">
      <c r="A118" t="s">
        <v>88</v>
      </c>
      <c r="B118" t="s">
        <v>88</v>
      </c>
      <c r="C118" t="s">
        <v>88</v>
      </c>
      <c r="D118" t="s">
        <v>89</v>
      </c>
      <c r="E118" t="s">
        <v>15</v>
      </c>
      <c r="F118" t="s">
        <v>16</v>
      </c>
      <c r="G118" t="s">
        <v>17</v>
      </c>
      <c r="H118">
        <v>1894.31</v>
      </c>
      <c r="I118">
        <v>864.37099999999998</v>
      </c>
      <c r="J118">
        <v>-1.13195</v>
      </c>
      <c r="K118">
        <v>4.4891699999999997</v>
      </c>
      <c r="L118" s="1">
        <v>7.1502300000000001E-6</v>
      </c>
      <c r="M118">
        <v>9.4873899999999998E-4</v>
      </c>
      <c r="N118" t="s">
        <v>18</v>
      </c>
      <c r="O118">
        <f t="shared" si="1"/>
        <v>0.4562985994900518</v>
      </c>
    </row>
    <row r="119" spans="1:15" x14ac:dyDescent="0.2">
      <c r="A119" t="s">
        <v>550</v>
      </c>
      <c r="B119" t="s">
        <v>550</v>
      </c>
      <c r="C119" t="s">
        <v>550</v>
      </c>
      <c r="D119" t="s">
        <v>551</v>
      </c>
      <c r="E119" t="s">
        <v>15</v>
      </c>
      <c r="F119" t="s">
        <v>16</v>
      </c>
      <c r="G119" t="s">
        <v>17</v>
      </c>
      <c r="H119">
        <v>212.654</v>
      </c>
      <c r="I119">
        <v>97.361800000000002</v>
      </c>
      <c r="J119">
        <v>-1.1270800000000001</v>
      </c>
      <c r="K119">
        <v>4.8252199999999998</v>
      </c>
      <c r="L119" s="1">
        <v>1.3985E-6</v>
      </c>
      <c r="M119">
        <v>2.28087E-4</v>
      </c>
      <c r="N119" t="s">
        <v>18</v>
      </c>
      <c r="O119">
        <f t="shared" si="1"/>
        <v>0.45784137613212073</v>
      </c>
    </row>
    <row r="120" spans="1:15" x14ac:dyDescent="0.2">
      <c r="A120" t="s">
        <v>149</v>
      </c>
      <c r="B120" t="s">
        <v>149</v>
      </c>
      <c r="C120" t="s">
        <v>150</v>
      </c>
      <c r="D120" t="s">
        <v>151</v>
      </c>
      <c r="E120" t="s">
        <v>15</v>
      </c>
      <c r="F120" t="s">
        <v>16</v>
      </c>
      <c r="G120" t="s">
        <v>17</v>
      </c>
      <c r="H120">
        <v>64.488900000000001</v>
      </c>
      <c r="I120">
        <v>29.810300000000002</v>
      </c>
      <c r="J120">
        <v>-1.11324</v>
      </c>
      <c r="K120">
        <v>5.2747200000000003</v>
      </c>
      <c r="L120" s="1">
        <v>1.3295599999999999E-7</v>
      </c>
      <c r="M120" s="1">
        <v>2.66884E-5</v>
      </c>
      <c r="N120" t="s">
        <v>18</v>
      </c>
      <c r="O120">
        <f t="shared" si="1"/>
        <v>0.46225474461496474</v>
      </c>
    </row>
    <row r="121" spans="1:15" x14ac:dyDescent="0.2">
      <c r="A121" t="s">
        <v>75</v>
      </c>
      <c r="B121" t="s">
        <v>75</v>
      </c>
      <c r="C121" t="s">
        <v>75</v>
      </c>
      <c r="D121" t="s">
        <v>76</v>
      </c>
      <c r="E121" t="s">
        <v>15</v>
      </c>
      <c r="F121" t="s">
        <v>16</v>
      </c>
      <c r="G121" t="s">
        <v>17</v>
      </c>
      <c r="H121">
        <v>36.418199999999999</v>
      </c>
      <c r="I121">
        <v>16.8398</v>
      </c>
      <c r="J121">
        <v>-1.1127800000000001</v>
      </c>
      <c r="K121">
        <v>4.8224600000000004</v>
      </c>
      <c r="L121" s="1">
        <v>1.4180100000000001E-6</v>
      </c>
      <c r="M121">
        <v>2.28884E-4</v>
      </c>
      <c r="N121" t="s">
        <v>18</v>
      </c>
      <c r="O121">
        <f t="shared" si="1"/>
        <v>0.46240066779796918</v>
      </c>
    </row>
    <row r="122" spans="1:15" x14ac:dyDescent="0.2">
      <c r="A122" t="s">
        <v>77</v>
      </c>
      <c r="B122" t="s">
        <v>77</v>
      </c>
      <c r="C122" t="s">
        <v>78</v>
      </c>
      <c r="D122" t="s">
        <v>79</v>
      </c>
      <c r="E122" t="s">
        <v>15</v>
      </c>
      <c r="F122" t="s">
        <v>16</v>
      </c>
      <c r="G122" t="s">
        <v>17</v>
      </c>
      <c r="H122">
        <v>413.56400000000002</v>
      </c>
      <c r="I122">
        <v>192.19900000000001</v>
      </c>
      <c r="J122">
        <v>-1.10551</v>
      </c>
      <c r="K122">
        <v>4.8879200000000003</v>
      </c>
      <c r="L122" s="1">
        <v>1.01905E-6</v>
      </c>
      <c r="M122">
        <v>1.7156100000000001E-4</v>
      </c>
      <c r="N122" t="s">
        <v>18</v>
      </c>
      <c r="O122">
        <f t="shared" si="1"/>
        <v>0.4647382267315337</v>
      </c>
    </row>
    <row r="123" spans="1:15" x14ac:dyDescent="0.2">
      <c r="A123" t="s">
        <v>105</v>
      </c>
      <c r="B123" t="s">
        <v>105</v>
      </c>
      <c r="C123" t="s">
        <v>106</v>
      </c>
      <c r="D123" t="s">
        <v>107</v>
      </c>
      <c r="E123" t="s">
        <v>15</v>
      </c>
      <c r="F123" t="s">
        <v>16</v>
      </c>
      <c r="G123" t="s">
        <v>17</v>
      </c>
      <c r="H123">
        <v>505.291</v>
      </c>
      <c r="I123">
        <v>235.64</v>
      </c>
      <c r="J123">
        <v>-1.10053</v>
      </c>
      <c r="K123">
        <v>5.0615899999999998</v>
      </c>
      <c r="L123" s="1">
        <v>4.1578500000000001E-7</v>
      </c>
      <c r="M123" s="1">
        <v>7.5697000000000004E-5</v>
      </c>
      <c r="N123" t="s">
        <v>18</v>
      </c>
      <c r="O123">
        <f t="shared" si="1"/>
        <v>0.46634513577324749</v>
      </c>
    </row>
    <row r="124" spans="1:15" x14ac:dyDescent="0.2">
      <c r="A124" t="s">
        <v>316</v>
      </c>
      <c r="B124" t="s">
        <v>316</v>
      </c>
      <c r="C124" t="s">
        <v>317</v>
      </c>
      <c r="D124" t="s">
        <v>318</v>
      </c>
      <c r="E124" t="s">
        <v>15</v>
      </c>
      <c r="F124" t="s">
        <v>16</v>
      </c>
      <c r="G124" t="s">
        <v>17</v>
      </c>
      <c r="H124">
        <v>6.3197799999999997</v>
      </c>
      <c r="I124">
        <v>2.9772699999999999</v>
      </c>
      <c r="J124">
        <v>-1.08589</v>
      </c>
      <c r="K124">
        <v>3.8123499999999999</v>
      </c>
      <c r="L124">
        <v>1.37653E-4</v>
      </c>
      <c r="M124">
        <v>1.27551E-2</v>
      </c>
      <c r="N124" t="s">
        <v>18</v>
      </c>
      <c r="O124">
        <f t="shared" si="1"/>
        <v>0.47110342448629539</v>
      </c>
    </row>
    <row r="125" spans="1:15" x14ac:dyDescent="0.2">
      <c r="A125" t="s">
        <v>408</v>
      </c>
      <c r="B125" t="s">
        <v>408</v>
      </c>
      <c r="C125" t="s">
        <v>409</v>
      </c>
      <c r="D125" t="s">
        <v>410</v>
      </c>
      <c r="E125" t="s">
        <v>15</v>
      </c>
      <c r="F125" t="s">
        <v>16</v>
      </c>
      <c r="G125" t="s">
        <v>17</v>
      </c>
      <c r="H125">
        <v>502.61900000000003</v>
      </c>
      <c r="I125">
        <v>237.12700000000001</v>
      </c>
      <c r="J125">
        <v>-1.0838000000000001</v>
      </c>
      <c r="K125">
        <v>4.7983900000000004</v>
      </c>
      <c r="L125" s="1">
        <v>1.5994399999999999E-6</v>
      </c>
      <c r="M125">
        <v>2.4794599999999997E-4</v>
      </c>
      <c r="N125" t="s">
        <v>18</v>
      </c>
      <c r="O125">
        <f t="shared" si="1"/>
        <v>0.47178280168477515</v>
      </c>
    </row>
    <row r="126" spans="1:15" x14ac:dyDescent="0.2">
      <c r="A126" t="s">
        <v>113</v>
      </c>
      <c r="B126" t="s">
        <v>113</v>
      </c>
      <c r="C126" t="s">
        <v>114</v>
      </c>
      <c r="D126" t="s">
        <v>115</v>
      </c>
      <c r="E126" t="s">
        <v>15</v>
      </c>
      <c r="F126" t="s">
        <v>16</v>
      </c>
      <c r="G126" t="s">
        <v>17</v>
      </c>
      <c r="H126">
        <v>193.46700000000001</v>
      </c>
      <c r="I126">
        <v>92.304199999999994</v>
      </c>
      <c r="J126">
        <v>-1.06762</v>
      </c>
      <c r="K126">
        <v>5.25162</v>
      </c>
      <c r="L126" s="1">
        <v>1.5076400000000001E-7</v>
      </c>
      <c r="M126" s="1">
        <v>2.9142E-5</v>
      </c>
      <c r="N126" t="s">
        <v>18</v>
      </c>
      <c r="O126">
        <f t="shared" si="1"/>
        <v>0.47710565626179136</v>
      </c>
    </row>
    <row r="127" spans="1:15" x14ac:dyDescent="0.2">
      <c r="A127" t="s">
        <v>248</v>
      </c>
      <c r="B127" t="s">
        <v>248</v>
      </c>
      <c r="C127" t="s">
        <v>249</v>
      </c>
      <c r="D127" t="s">
        <v>250</v>
      </c>
      <c r="E127" t="s">
        <v>15</v>
      </c>
      <c r="F127" t="s">
        <v>16</v>
      </c>
      <c r="G127" t="s">
        <v>17</v>
      </c>
      <c r="H127">
        <v>192.95099999999999</v>
      </c>
      <c r="I127">
        <v>93.211200000000005</v>
      </c>
      <c r="J127">
        <v>-1.04966</v>
      </c>
      <c r="K127">
        <v>4.8716699999999999</v>
      </c>
      <c r="L127" s="1">
        <v>1.1065699999999999E-6</v>
      </c>
      <c r="M127">
        <v>1.8431400000000001E-4</v>
      </c>
      <c r="N127" t="s">
        <v>18</v>
      </c>
      <c r="O127">
        <f t="shared" si="1"/>
        <v>0.483082233313121</v>
      </c>
    </row>
    <row r="128" spans="1:15" x14ac:dyDescent="0.2">
      <c r="A128" t="s">
        <v>477</v>
      </c>
      <c r="B128" t="s">
        <v>477</v>
      </c>
      <c r="C128" t="s">
        <v>477</v>
      </c>
      <c r="D128" t="s">
        <v>478</v>
      </c>
      <c r="E128" t="s">
        <v>15</v>
      </c>
      <c r="F128" t="s">
        <v>16</v>
      </c>
      <c r="G128" t="s">
        <v>17</v>
      </c>
      <c r="H128">
        <v>15.6404</v>
      </c>
      <c r="I128">
        <v>7.5727900000000004</v>
      </c>
      <c r="J128">
        <v>-1.0463800000000001</v>
      </c>
      <c r="K128">
        <v>3.99316</v>
      </c>
      <c r="L128" s="1">
        <v>6.5198599999999996E-5</v>
      </c>
      <c r="M128">
        <v>6.8054300000000003E-3</v>
      </c>
      <c r="N128" t="s">
        <v>18</v>
      </c>
      <c r="O128">
        <f t="shared" si="1"/>
        <v>0.48418135086059183</v>
      </c>
    </row>
    <row r="129" spans="1:15" x14ac:dyDescent="0.2">
      <c r="A129" t="s">
        <v>380</v>
      </c>
      <c r="B129" t="s">
        <v>380</v>
      </c>
      <c r="C129" t="s">
        <v>380</v>
      </c>
      <c r="D129" t="s">
        <v>381</v>
      </c>
      <c r="E129" t="s">
        <v>15</v>
      </c>
      <c r="F129" t="s">
        <v>16</v>
      </c>
      <c r="G129" t="s">
        <v>17</v>
      </c>
      <c r="H129">
        <v>87.964200000000005</v>
      </c>
      <c r="I129">
        <v>42.703000000000003</v>
      </c>
      <c r="J129">
        <v>-1.0425800000000001</v>
      </c>
      <c r="K129">
        <v>4.8933400000000002</v>
      </c>
      <c r="L129" s="1">
        <v>9.9137200000000002E-7</v>
      </c>
      <c r="M129">
        <v>1.6871599999999999E-4</v>
      </c>
      <c r="N129" t="s">
        <v>18</v>
      </c>
      <c r="O129">
        <f t="shared" si="1"/>
        <v>0.48545885712596715</v>
      </c>
    </row>
    <row r="130" spans="1:15" x14ac:dyDescent="0.2">
      <c r="A130" t="s">
        <v>124</v>
      </c>
      <c r="B130" t="s">
        <v>124</v>
      </c>
      <c r="C130" t="s">
        <v>125</v>
      </c>
      <c r="D130" t="s">
        <v>126</v>
      </c>
      <c r="E130" t="s">
        <v>15</v>
      </c>
      <c r="F130" t="s">
        <v>16</v>
      </c>
      <c r="G130" t="s">
        <v>17</v>
      </c>
      <c r="H130">
        <v>646.41099999999994</v>
      </c>
      <c r="I130">
        <v>314.56</v>
      </c>
      <c r="J130">
        <v>-1.03912</v>
      </c>
      <c r="K130">
        <v>4.4437199999999999</v>
      </c>
      <c r="L130" s="1">
        <v>8.8417500000000005E-6</v>
      </c>
      <c r="M130">
        <v>1.14409E-3</v>
      </c>
      <c r="N130" t="s">
        <v>18</v>
      </c>
      <c r="O130">
        <f t="shared" si="1"/>
        <v>0.48662538230320962</v>
      </c>
    </row>
    <row r="131" spans="1:15" x14ac:dyDescent="0.2">
      <c r="A131" t="s">
        <v>576</v>
      </c>
      <c r="B131" t="s">
        <v>576</v>
      </c>
      <c r="C131" t="s">
        <v>576</v>
      </c>
      <c r="D131" t="s">
        <v>577</v>
      </c>
      <c r="E131" t="s">
        <v>15</v>
      </c>
      <c r="F131" t="s">
        <v>16</v>
      </c>
      <c r="G131" t="s">
        <v>17</v>
      </c>
      <c r="H131">
        <v>23.297599999999999</v>
      </c>
      <c r="I131">
        <v>11.4847</v>
      </c>
      <c r="J131">
        <v>-1.02047</v>
      </c>
      <c r="K131">
        <v>3.63225</v>
      </c>
      <c r="L131">
        <v>2.8095699999999997E-4</v>
      </c>
      <c r="M131">
        <v>2.3031099999999999E-2</v>
      </c>
      <c r="N131" t="s">
        <v>18</v>
      </c>
      <c r="O131">
        <f t="shared" ref="O131:O194" si="2">I131/H131</f>
        <v>0.49295635601950416</v>
      </c>
    </row>
    <row r="132" spans="1:15" x14ac:dyDescent="0.2">
      <c r="A132" t="s">
        <v>64</v>
      </c>
      <c r="B132" t="s">
        <v>64</v>
      </c>
      <c r="C132" t="s">
        <v>65</v>
      </c>
      <c r="D132" t="s">
        <v>66</v>
      </c>
      <c r="E132" t="s">
        <v>15</v>
      </c>
      <c r="F132" t="s">
        <v>16</v>
      </c>
      <c r="G132" t="s">
        <v>17</v>
      </c>
      <c r="H132">
        <v>102.9</v>
      </c>
      <c r="I132">
        <v>51.135599999999997</v>
      </c>
      <c r="J132">
        <v>-1.00885</v>
      </c>
      <c r="K132">
        <v>3.9020899999999998</v>
      </c>
      <c r="L132" s="1">
        <v>9.5364800000000006E-5</v>
      </c>
      <c r="M132">
        <v>9.2740800000000005E-3</v>
      </c>
      <c r="N132" t="s">
        <v>18</v>
      </c>
      <c r="O132">
        <f t="shared" si="2"/>
        <v>0.49694460641399413</v>
      </c>
    </row>
    <row r="133" spans="1:15" x14ac:dyDescent="0.2">
      <c r="A133" t="s">
        <v>116</v>
      </c>
      <c r="B133" t="s">
        <v>116</v>
      </c>
      <c r="C133" t="s">
        <v>117</v>
      </c>
      <c r="D133" t="s">
        <v>118</v>
      </c>
      <c r="E133" t="s">
        <v>15</v>
      </c>
      <c r="F133" t="s">
        <v>16</v>
      </c>
      <c r="G133" t="s">
        <v>17</v>
      </c>
      <c r="H133">
        <v>129.16999999999999</v>
      </c>
      <c r="I133">
        <v>64.499200000000002</v>
      </c>
      <c r="J133">
        <v>-1.0019100000000001</v>
      </c>
      <c r="K133">
        <v>4.9141300000000001</v>
      </c>
      <c r="L133" s="1">
        <v>8.9178499999999999E-7</v>
      </c>
      <c r="M133">
        <v>1.5343600000000001E-4</v>
      </c>
      <c r="N133" t="s">
        <v>18</v>
      </c>
      <c r="O133">
        <f t="shared" si="2"/>
        <v>0.49933575907718519</v>
      </c>
    </row>
    <row r="134" spans="1:15" x14ac:dyDescent="0.2">
      <c r="A134" t="s">
        <v>416</v>
      </c>
      <c r="B134" t="s">
        <v>416</v>
      </c>
      <c r="C134" t="s">
        <v>416</v>
      </c>
      <c r="D134" t="s">
        <v>417</v>
      </c>
      <c r="E134" t="s">
        <v>15</v>
      </c>
      <c r="F134" t="s">
        <v>16</v>
      </c>
      <c r="G134" t="s">
        <v>17</v>
      </c>
      <c r="H134">
        <v>86.736900000000006</v>
      </c>
      <c r="I134">
        <v>43.432000000000002</v>
      </c>
      <c r="J134">
        <v>-0.99788600000000005</v>
      </c>
      <c r="K134">
        <v>4.3403900000000002</v>
      </c>
      <c r="L134" s="1">
        <v>1.42228E-5</v>
      </c>
      <c r="M134">
        <v>1.75343E-3</v>
      </c>
      <c r="N134" t="s">
        <v>18</v>
      </c>
      <c r="O134">
        <f t="shared" si="2"/>
        <v>0.50073267548183065</v>
      </c>
    </row>
    <row r="135" spans="1:15" x14ac:dyDescent="0.2">
      <c r="A135" t="s">
        <v>194</v>
      </c>
      <c r="B135" t="s">
        <v>194</v>
      </c>
      <c r="C135" t="s">
        <v>194</v>
      </c>
      <c r="D135" t="s">
        <v>195</v>
      </c>
      <c r="E135" t="s">
        <v>15</v>
      </c>
      <c r="F135" t="s">
        <v>16</v>
      </c>
      <c r="G135" t="s">
        <v>17</v>
      </c>
      <c r="H135">
        <v>97.748999999999995</v>
      </c>
      <c r="I135">
        <v>49.0871</v>
      </c>
      <c r="J135">
        <v>-0.99373900000000004</v>
      </c>
      <c r="K135">
        <v>3.5955300000000001</v>
      </c>
      <c r="L135">
        <v>3.2372999999999999E-4</v>
      </c>
      <c r="M135">
        <v>2.5992999999999999E-2</v>
      </c>
      <c r="N135" t="s">
        <v>18</v>
      </c>
      <c r="O135">
        <f t="shared" si="2"/>
        <v>0.50217495831159398</v>
      </c>
    </row>
    <row r="136" spans="1:15" x14ac:dyDescent="0.2">
      <c r="A136" t="s">
        <v>58</v>
      </c>
      <c r="B136" t="s">
        <v>58</v>
      </c>
      <c r="C136" t="s">
        <v>59</v>
      </c>
      <c r="D136" t="s">
        <v>60</v>
      </c>
      <c r="E136" t="s">
        <v>15</v>
      </c>
      <c r="F136" t="s">
        <v>16</v>
      </c>
      <c r="G136" t="s">
        <v>17</v>
      </c>
      <c r="H136">
        <v>469.36900000000003</v>
      </c>
      <c r="I136">
        <v>235.768</v>
      </c>
      <c r="J136">
        <v>-0.99335300000000004</v>
      </c>
      <c r="K136">
        <v>4.5603600000000002</v>
      </c>
      <c r="L136" s="1">
        <v>5.10657E-6</v>
      </c>
      <c r="M136">
        <v>7.0134699999999995E-4</v>
      </c>
      <c r="N136" t="s">
        <v>18</v>
      </c>
      <c r="O136">
        <f t="shared" si="2"/>
        <v>0.5023084183233234</v>
      </c>
    </row>
    <row r="137" spans="1:15" x14ac:dyDescent="0.2">
      <c r="A137" t="s">
        <v>254</v>
      </c>
      <c r="B137" t="s">
        <v>254</v>
      </c>
      <c r="C137" t="s">
        <v>254</v>
      </c>
      <c r="D137" t="s">
        <v>255</v>
      </c>
      <c r="E137" t="s">
        <v>15</v>
      </c>
      <c r="F137" t="s">
        <v>16</v>
      </c>
      <c r="G137" t="s">
        <v>17</v>
      </c>
      <c r="H137">
        <v>55.400300000000001</v>
      </c>
      <c r="I137">
        <v>27.930099999999999</v>
      </c>
      <c r="J137">
        <v>-0.98807100000000003</v>
      </c>
      <c r="K137">
        <v>4.1812100000000001</v>
      </c>
      <c r="L137" s="1">
        <v>2.8996000000000002E-5</v>
      </c>
      <c r="M137">
        <v>3.3879800000000001E-3</v>
      </c>
      <c r="N137" t="s">
        <v>18</v>
      </c>
      <c r="O137">
        <f t="shared" si="2"/>
        <v>0.50415069954494829</v>
      </c>
    </row>
    <row r="138" spans="1:15" x14ac:dyDescent="0.2">
      <c r="A138" t="s">
        <v>354</v>
      </c>
      <c r="B138" t="s">
        <v>354</v>
      </c>
      <c r="C138" t="s">
        <v>355</v>
      </c>
      <c r="D138" t="s">
        <v>356</v>
      </c>
      <c r="E138" t="s">
        <v>15</v>
      </c>
      <c r="F138" t="s">
        <v>16</v>
      </c>
      <c r="G138" t="s">
        <v>17</v>
      </c>
      <c r="H138">
        <v>16.830300000000001</v>
      </c>
      <c r="I138">
        <v>8.4886599999999994</v>
      </c>
      <c r="J138">
        <v>-0.98744799999999999</v>
      </c>
      <c r="K138">
        <v>3.7029299999999998</v>
      </c>
      <c r="L138">
        <v>2.1312699999999999E-4</v>
      </c>
      <c r="M138">
        <v>1.8538499999999999E-2</v>
      </c>
      <c r="N138" t="s">
        <v>18</v>
      </c>
      <c r="O138">
        <f t="shared" si="2"/>
        <v>0.50436771774715838</v>
      </c>
    </row>
    <row r="139" spans="1:15" x14ac:dyDescent="0.2">
      <c r="A139" t="s">
        <v>345</v>
      </c>
      <c r="B139" t="s">
        <v>345</v>
      </c>
      <c r="C139" t="s">
        <v>346</v>
      </c>
      <c r="D139" t="s">
        <v>347</v>
      </c>
      <c r="E139" t="s">
        <v>15</v>
      </c>
      <c r="F139" t="s">
        <v>16</v>
      </c>
      <c r="G139" t="s">
        <v>17</v>
      </c>
      <c r="H139">
        <v>267.59699999999998</v>
      </c>
      <c r="I139">
        <v>135.74</v>
      </c>
      <c r="J139">
        <v>-0.97921999999999998</v>
      </c>
      <c r="K139">
        <v>3.7258300000000002</v>
      </c>
      <c r="L139">
        <v>1.94675E-4</v>
      </c>
      <c r="M139">
        <v>1.72205E-2</v>
      </c>
      <c r="N139" t="s">
        <v>18</v>
      </c>
      <c r="O139">
        <f t="shared" si="2"/>
        <v>0.50725531302667826</v>
      </c>
    </row>
    <row r="140" spans="1:15" x14ac:dyDescent="0.2">
      <c r="A140" t="s">
        <v>135</v>
      </c>
      <c r="B140" t="s">
        <v>135</v>
      </c>
      <c r="C140" t="s">
        <v>135</v>
      </c>
      <c r="D140" t="s">
        <v>136</v>
      </c>
      <c r="E140" t="s">
        <v>15</v>
      </c>
      <c r="F140" t="s">
        <v>16</v>
      </c>
      <c r="G140" t="s">
        <v>17</v>
      </c>
      <c r="H140">
        <v>124.343</v>
      </c>
      <c r="I140">
        <v>63.521999999999998</v>
      </c>
      <c r="J140">
        <v>-0.96899800000000003</v>
      </c>
      <c r="K140">
        <v>3.5796199999999998</v>
      </c>
      <c r="L140">
        <v>3.4409300000000001E-4</v>
      </c>
      <c r="M140">
        <v>2.6878200000000001E-2</v>
      </c>
      <c r="N140" t="s">
        <v>18</v>
      </c>
      <c r="O140">
        <f t="shared" si="2"/>
        <v>0.5108610858673186</v>
      </c>
    </row>
    <row r="141" spans="1:15" x14ac:dyDescent="0.2">
      <c r="A141" t="s">
        <v>414</v>
      </c>
      <c r="B141" t="s">
        <v>414</v>
      </c>
      <c r="C141" t="s">
        <v>414</v>
      </c>
      <c r="D141" t="s">
        <v>415</v>
      </c>
      <c r="E141" t="s">
        <v>15</v>
      </c>
      <c r="F141" t="s">
        <v>16</v>
      </c>
      <c r="G141" t="s">
        <v>17</v>
      </c>
      <c r="H141">
        <v>341.20400000000001</v>
      </c>
      <c r="I141">
        <v>174.86500000000001</v>
      </c>
      <c r="J141">
        <v>-0.964395</v>
      </c>
      <c r="K141">
        <v>4.5947100000000001</v>
      </c>
      <c r="L141" s="1">
        <v>4.3335699999999999E-6</v>
      </c>
      <c r="M141">
        <v>6.1126699999999997E-4</v>
      </c>
      <c r="N141" t="s">
        <v>18</v>
      </c>
      <c r="O141">
        <f t="shared" si="2"/>
        <v>0.51249399186410483</v>
      </c>
    </row>
    <row r="142" spans="1:15" x14ac:dyDescent="0.2">
      <c r="A142" t="s">
        <v>285</v>
      </c>
      <c r="B142" t="s">
        <v>285</v>
      </c>
      <c r="C142" t="s">
        <v>286</v>
      </c>
      <c r="D142" t="s">
        <v>287</v>
      </c>
      <c r="E142" t="s">
        <v>15</v>
      </c>
      <c r="F142" t="s">
        <v>16</v>
      </c>
      <c r="G142" t="s">
        <v>17</v>
      </c>
      <c r="H142">
        <v>2333.91</v>
      </c>
      <c r="I142">
        <v>1199.04</v>
      </c>
      <c r="J142">
        <v>-0.96087500000000003</v>
      </c>
      <c r="K142">
        <v>4.4656599999999997</v>
      </c>
      <c r="L142" s="1">
        <v>7.9821200000000008E-6</v>
      </c>
      <c r="M142">
        <v>1.0502199999999999E-3</v>
      </c>
      <c r="N142" t="s">
        <v>18</v>
      </c>
      <c r="O142">
        <f t="shared" si="2"/>
        <v>0.51374731673457852</v>
      </c>
    </row>
    <row r="143" spans="1:15" x14ac:dyDescent="0.2">
      <c r="A143" t="s">
        <v>554</v>
      </c>
      <c r="B143" t="s">
        <v>554</v>
      </c>
      <c r="C143" t="s">
        <v>554</v>
      </c>
      <c r="D143" t="s">
        <v>555</v>
      </c>
      <c r="E143" t="s">
        <v>15</v>
      </c>
      <c r="F143" t="s">
        <v>16</v>
      </c>
      <c r="G143" t="s">
        <v>17</v>
      </c>
      <c r="H143">
        <v>281.29300000000001</v>
      </c>
      <c r="I143">
        <v>144.68299999999999</v>
      </c>
      <c r="J143">
        <v>-0.95918000000000003</v>
      </c>
      <c r="K143">
        <v>4.4058599999999997</v>
      </c>
      <c r="L143" s="1">
        <v>1.05366E-5</v>
      </c>
      <c r="M143">
        <v>1.3304199999999999E-3</v>
      </c>
      <c r="N143" t="s">
        <v>18</v>
      </c>
      <c r="O143">
        <f t="shared" si="2"/>
        <v>0.51434980607409353</v>
      </c>
    </row>
    <row r="144" spans="1:15" x14ac:dyDescent="0.2">
      <c r="A144" t="s">
        <v>464</v>
      </c>
      <c r="B144" t="s">
        <v>464</v>
      </c>
      <c r="C144" t="s">
        <v>465</v>
      </c>
      <c r="D144" t="s">
        <v>466</v>
      </c>
      <c r="E144" t="s">
        <v>15</v>
      </c>
      <c r="F144" t="s">
        <v>16</v>
      </c>
      <c r="G144" t="s">
        <v>17</v>
      </c>
      <c r="H144">
        <v>657.35400000000004</v>
      </c>
      <c r="I144">
        <v>338.72800000000001</v>
      </c>
      <c r="J144">
        <v>-0.95654399999999995</v>
      </c>
      <c r="K144">
        <v>3.6124200000000002</v>
      </c>
      <c r="L144">
        <v>3.03348E-4</v>
      </c>
      <c r="M144">
        <v>2.4737100000000001E-2</v>
      </c>
      <c r="N144" t="s">
        <v>18</v>
      </c>
      <c r="O144">
        <f t="shared" si="2"/>
        <v>0.51529008722849479</v>
      </c>
    </row>
    <row r="145" spans="1:15" x14ac:dyDescent="0.2">
      <c r="A145" t="s">
        <v>431</v>
      </c>
      <c r="B145" t="s">
        <v>431</v>
      </c>
      <c r="C145" t="s">
        <v>431</v>
      </c>
      <c r="D145" t="s">
        <v>432</v>
      </c>
      <c r="E145" t="s">
        <v>15</v>
      </c>
      <c r="F145" t="s">
        <v>16</v>
      </c>
      <c r="G145" t="s">
        <v>17</v>
      </c>
      <c r="H145">
        <v>24.972999999999999</v>
      </c>
      <c r="I145">
        <v>12.929500000000001</v>
      </c>
      <c r="J145">
        <v>-0.94970600000000005</v>
      </c>
      <c r="K145">
        <v>4.0606999999999998</v>
      </c>
      <c r="L145" s="1">
        <v>4.8926099999999999E-5</v>
      </c>
      <c r="M145">
        <v>5.3569000000000004E-3</v>
      </c>
      <c r="N145" t="s">
        <v>18</v>
      </c>
      <c r="O145">
        <f t="shared" si="2"/>
        <v>0.51773915829095429</v>
      </c>
    </row>
    <row r="146" spans="1:15" x14ac:dyDescent="0.2">
      <c r="A146" t="s">
        <v>359</v>
      </c>
      <c r="B146" t="s">
        <v>359</v>
      </c>
      <c r="C146" t="s">
        <v>360</v>
      </c>
      <c r="D146" t="s">
        <v>361</v>
      </c>
      <c r="E146" t="s">
        <v>15</v>
      </c>
      <c r="F146" t="s">
        <v>16</v>
      </c>
      <c r="G146" t="s">
        <v>17</v>
      </c>
      <c r="H146">
        <v>3664.08</v>
      </c>
      <c r="I146">
        <v>1907.89</v>
      </c>
      <c r="J146">
        <v>-0.941469</v>
      </c>
      <c r="K146">
        <v>3.3964500000000002</v>
      </c>
      <c r="L146">
        <v>6.8266699999999997E-4</v>
      </c>
      <c r="M146">
        <v>4.7716599999999998E-2</v>
      </c>
      <c r="N146" t="s">
        <v>18</v>
      </c>
      <c r="O146">
        <f t="shared" si="2"/>
        <v>0.5207009672277898</v>
      </c>
    </row>
    <row r="147" spans="1:15" x14ac:dyDescent="0.2">
      <c r="A147" t="s">
        <v>160</v>
      </c>
      <c r="B147" t="s">
        <v>160</v>
      </c>
      <c r="C147" t="s">
        <v>161</v>
      </c>
      <c r="D147" t="s">
        <v>162</v>
      </c>
      <c r="E147" t="s">
        <v>15</v>
      </c>
      <c r="F147" t="s">
        <v>16</v>
      </c>
      <c r="G147" t="s">
        <v>17</v>
      </c>
      <c r="H147">
        <v>29.8291</v>
      </c>
      <c r="I147">
        <v>15.559799999999999</v>
      </c>
      <c r="J147">
        <v>-0.93890200000000001</v>
      </c>
      <c r="K147">
        <v>3.6779700000000002</v>
      </c>
      <c r="L147">
        <v>2.35097E-4</v>
      </c>
      <c r="M147">
        <v>2.0114300000000002E-2</v>
      </c>
      <c r="N147" t="s">
        <v>18</v>
      </c>
      <c r="O147">
        <f t="shared" si="2"/>
        <v>0.52163156112655085</v>
      </c>
    </row>
    <row r="148" spans="1:15" x14ac:dyDescent="0.2">
      <c r="A148" t="s">
        <v>269</v>
      </c>
      <c r="B148" t="s">
        <v>269</v>
      </c>
      <c r="C148" t="s">
        <v>270</v>
      </c>
      <c r="D148" t="s">
        <v>271</v>
      </c>
      <c r="E148" t="s">
        <v>15</v>
      </c>
      <c r="F148" t="s">
        <v>16</v>
      </c>
      <c r="G148" t="s">
        <v>17</v>
      </c>
      <c r="H148">
        <v>127.619</v>
      </c>
      <c r="I148">
        <v>66.680199999999999</v>
      </c>
      <c r="J148">
        <v>-0.93651099999999998</v>
      </c>
      <c r="K148">
        <v>3.6559200000000001</v>
      </c>
      <c r="L148">
        <v>2.56259E-4</v>
      </c>
      <c r="M148">
        <v>2.14559E-2</v>
      </c>
      <c r="N148" t="s">
        <v>18</v>
      </c>
      <c r="O148">
        <f t="shared" si="2"/>
        <v>0.52249429943817138</v>
      </c>
    </row>
    <row r="149" spans="1:15" x14ac:dyDescent="0.2">
      <c r="A149" t="s">
        <v>348</v>
      </c>
      <c r="B149" t="s">
        <v>348</v>
      </c>
      <c r="C149" t="s">
        <v>349</v>
      </c>
      <c r="D149" t="s">
        <v>350</v>
      </c>
      <c r="E149" t="s">
        <v>15</v>
      </c>
      <c r="F149" t="s">
        <v>16</v>
      </c>
      <c r="G149" t="s">
        <v>17</v>
      </c>
      <c r="H149">
        <v>41.521799999999999</v>
      </c>
      <c r="I149">
        <v>21.873899999999999</v>
      </c>
      <c r="J149">
        <v>-0.92465900000000001</v>
      </c>
      <c r="K149">
        <v>3.85995</v>
      </c>
      <c r="L149">
        <v>1.13412E-4</v>
      </c>
      <c r="M149">
        <v>1.0827399999999999E-2</v>
      </c>
      <c r="N149" t="s">
        <v>18</v>
      </c>
      <c r="O149">
        <f t="shared" si="2"/>
        <v>0.52680519630651845</v>
      </c>
    </row>
    <row r="150" spans="1:15" x14ac:dyDescent="0.2">
      <c r="A150" t="s">
        <v>450</v>
      </c>
      <c r="B150" t="s">
        <v>450</v>
      </c>
      <c r="C150" t="s">
        <v>451</v>
      </c>
      <c r="D150" t="s">
        <v>452</v>
      </c>
      <c r="E150" t="s">
        <v>15</v>
      </c>
      <c r="F150" t="s">
        <v>16</v>
      </c>
      <c r="G150" t="s">
        <v>17</v>
      </c>
      <c r="H150">
        <v>742.94399999999996</v>
      </c>
      <c r="I150">
        <v>395.01499999999999</v>
      </c>
      <c r="J150">
        <v>-0.91134700000000002</v>
      </c>
      <c r="K150">
        <v>3.94773</v>
      </c>
      <c r="L150" s="1">
        <v>7.8895199999999996E-5</v>
      </c>
      <c r="M150">
        <v>7.8679200000000005E-3</v>
      </c>
      <c r="N150" t="s">
        <v>18</v>
      </c>
      <c r="O150">
        <f t="shared" si="2"/>
        <v>0.53168879484860232</v>
      </c>
    </row>
    <row r="151" spans="1:15" x14ac:dyDescent="0.2">
      <c r="A151" t="s">
        <v>420</v>
      </c>
      <c r="B151" t="s">
        <v>420</v>
      </c>
      <c r="C151" t="s">
        <v>421</v>
      </c>
      <c r="D151" t="s">
        <v>422</v>
      </c>
      <c r="E151" t="s">
        <v>15</v>
      </c>
      <c r="F151" t="s">
        <v>16</v>
      </c>
      <c r="G151" t="s">
        <v>17</v>
      </c>
      <c r="H151">
        <v>80.424599999999998</v>
      </c>
      <c r="I151">
        <v>43.246299999999998</v>
      </c>
      <c r="J151">
        <v>-0.89506200000000002</v>
      </c>
      <c r="K151">
        <v>3.9338899999999999</v>
      </c>
      <c r="L151" s="1">
        <v>8.3582299999999994E-5</v>
      </c>
      <c r="M151">
        <v>8.2825799999999995E-3</v>
      </c>
      <c r="N151" t="s">
        <v>18</v>
      </c>
      <c r="O151">
        <f t="shared" si="2"/>
        <v>0.53772477575269262</v>
      </c>
    </row>
    <row r="152" spans="1:15" x14ac:dyDescent="0.2">
      <c r="A152" t="s">
        <v>182</v>
      </c>
      <c r="B152" t="s">
        <v>182</v>
      </c>
      <c r="C152" t="s">
        <v>183</v>
      </c>
      <c r="D152" t="s">
        <v>184</v>
      </c>
      <c r="E152" t="s">
        <v>15</v>
      </c>
      <c r="F152" t="s">
        <v>16</v>
      </c>
      <c r="G152" t="s">
        <v>17</v>
      </c>
      <c r="H152">
        <v>4628.05</v>
      </c>
      <c r="I152">
        <v>2489.1</v>
      </c>
      <c r="J152">
        <v>-0.89477899999999999</v>
      </c>
      <c r="K152">
        <v>3.52773</v>
      </c>
      <c r="L152">
        <v>4.1913999999999997E-4</v>
      </c>
      <c r="M152">
        <v>3.1856700000000002E-2</v>
      </c>
      <c r="N152" t="s">
        <v>18</v>
      </c>
      <c r="O152">
        <f t="shared" si="2"/>
        <v>0.53782910729140776</v>
      </c>
    </row>
    <row r="153" spans="1:15" x14ac:dyDescent="0.2">
      <c r="A153" t="s">
        <v>411</v>
      </c>
      <c r="B153" t="s">
        <v>411</v>
      </c>
      <c r="C153" t="s">
        <v>412</v>
      </c>
      <c r="D153" t="s">
        <v>413</v>
      </c>
      <c r="E153" t="s">
        <v>15</v>
      </c>
      <c r="F153" t="s">
        <v>16</v>
      </c>
      <c r="G153" t="s">
        <v>17</v>
      </c>
      <c r="H153">
        <v>651.76400000000001</v>
      </c>
      <c r="I153">
        <v>350.61099999999999</v>
      </c>
      <c r="J153">
        <v>-0.89448000000000005</v>
      </c>
      <c r="K153">
        <v>3.73299</v>
      </c>
      <c r="L153">
        <v>1.8922000000000001E-4</v>
      </c>
      <c r="M153">
        <v>1.6929199999999998E-2</v>
      </c>
      <c r="N153" t="s">
        <v>18</v>
      </c>
      <c r="O153">
        <f t="shared" si="2"/>
        <v>0.537941647590232</v>
      </c>
    </row>
    <row r="154" spans="1:15" x14ac:dyDescent="0.2">
      <c r="A154" t="s">
        <v>418</v>
      </c>
      <c r="B154" t="s">
        <v>418</v>
      </c>
      <c r="C154" t="s">
        <v>418</v>
      </c>
      <c r="D154" t="s">
        <v>419</v>
      </c>
      <c r="E154" t="s">
        <v>15</v>
      </c>
      <c r="F154" t="s">
        <v>16</v>
      </c>
      <c r="G154" t="s">
        <v>17</v>
      </c>
      <c r="H154">
        <v>71.724199999999996</v>
      </c>
      <c r="I154">
        <v>38.601500000000001</v>
      </c>
      <c r="J154">
        <v>-0.89380400000000004</v>
      </c>
      <c r="K154">
        <v>4.2630299999999997</v>
      </c>
      <c r="L154" s="1">
        <v>2.01676E-5</v>
      </c>
      <c r="M154">
        <v>2.44779E-3</v>
      </c>
      <c r="N154" t="s">
        <v>18</v>
      </c>
      <c r="O154">
        <f t="shared" si="2"/>
        <v>0.53819352464021908</v>
      </c>
    </row>
    <row r="155" spans="1:15" x14ac:dyDescent="0.2">
      <c r="A155" t="s">
        <v>223</v>
      </c>
      <c r="B155" t="s">
        <v>223</v>
      </c>
      <c r="C155" t="s">
        <v>224</v>
      </c>
      <c r="D155" t="s">
        <v>225</v>
      </c>
      <c r="E155" t="s">
        <v>15</v>
      </c>
      <c r="F155" t="s">
        <v>16</v>
      </c>
      <c r="G155" t="s">
        <v>17</v>
      </c>
      <c r="H155">
        <v>260.78300000000002</v>
      </c>
      <c r="I155">
        <v>140.68899999999999</v>
      </c>
      <c r="J155">
        <v>-0.89034599999999997</v>
      </c>
      <c r="K155">
        <v>4.3088100000000003</v>
      </c>
      <c r="L155" s="1">
        <v>1.6413799999999999E-5</v>
      </c>
      <c r="M155">
        <v>2.00774E-3</v>
      </c>
      <c r="N155" t="s">
        <v>18</v>
      </c>
      <c r="O155">
        <f t="shared" si="2"/>
        <v>0.53948685305407174</v>
      </c>
    </row>
    <row r="156" spans="1:15" x14ac:dyDescent="0.2">
      <c r="A156" t="s">
        <v>433</v>
      </c>
      <c r="B156" t="s">
        <v>433</v>
      </c>
      <c r="C156" t="s">
        <v>434</v>
      </c>
      <c r="D156" t="s">
        <v>435</v>
      </c>
      <c r="E156" t="s">
        <v>15</v>
      </c>
      <c r="F156" t="s">
        <v>16</v>
      </c>
      <c r="G156" t="s">
        <v>17</v>
      </c>
      <c r="H156">
        <v>413.01499999999999</v>
      </c>
      <c r="I156">
        <v>222.93</v>
      </c>
      <c r="J156">
        <v>-0.88960399999999995</v>
      </c>
      <c r="K156">
        <v>3.9493200000000002</v>
      </c>
      <c r="L156" s="1">
        <v>7.8372899999999996E-5</v>
      </c>
      <c r="M156">
        <v>7.8659300000000001E-3</v>
      </c>
      <c r="N156" t="s">
        <v>18</v>
      </c>
      <c r="O156">
        <f t="shared" si="2"/>
        <v>0.53976247836035018</v>
      </c>
    </row>
    <row r="157" spans="1:15" x14ac:dyDescent="0.2">
      <c r="A157" t="s">
        <v>385</v>
      </c>
      <c r="B157" t="s">
        <v>385</v>
      </c>
      <c r="C157" t="s">
        <v>385</v>
      </c>
      <c r="D157" t="s">
        <v>386</v>
      </c>
      <c r="E157" t="s">
        <v>15</v>
      </c>
      <c r="F157" t="s">
        <v>16</v>
      </c>
      <c r="G157" t="s">
        <v>17</v>
      </c>
      <c r="H157">
        <v>9.6106599999999993</v>
      </c>
      <c r="I157">
        <v>5.1951700000000001</v>
      </c>
      <c r="J157">
        <v>-0.88746400000000003</v>
      </c>
      <c r="K157">
        <v>3.5842800000000001</v>
      </c>
      <c r="L157">
        <v>3.3800300000000002E-4</v>
      </c>
      <c r="M157">
        <v>2.6593499999999999E-2</v>
      </c>
      <c r="N157" t="s">
        <v>18</v>
      </c>
      <c r="O157">
        <f t="shared" si="2"/>
        <v>0.54056329117875368</v>
      </c>
    </row>
    <row r="158" spans="1:15" x14ac:dyDescent="0.2">
      <c r="A158" t="s">
        <v>481</v>
      </c>
      <c r="B158" t="s">
        <v>481</v>
      </c>
      <c r="C158" t="s">
        <v>481</v>
      </c>
      <c r="D158" t="s">
        <v>482</v>
      </c>
      <c r="E158" t="s">
        <v>15</v>
      </c>
      <c r="F158" t="s">
        <v>16</v>
      </c>
      <c r="G158" t="s">
        <v>17</v>
      </c>
      <c r="H158">
        <v>36.134599999999999</v>
      </c>
      <c r="I158">
        <v>19.554400000000001</v>
      </c>
      <c r="J158">
        <v>-0.88588800000000001</v>
      </c>
      <c r="K158">
        <v>3.5367500000000001</v>
      </c>
      <c r="L158">
        <v>4.0508900000000002E-4</v>
      </c>
      <c r="M158">
        <v>3.0938899999999998E-2</v>
      </c>
      <c r="N158" t="s">
        <v>18</v>
      </c>
      <c r="O158">
        <f t="shared" si="2"/>
        <v>0.54115446137497025</v>
      </c>
    </row>
    <row r="159" spans="1:15" x14ac:dyDescent="0.2">
      <c r="A159" t="s">
        <v>314</v>
      </c>
      <c r="B159" t="s">
        <v>314</v>
      </c>
      <c r="C159" t="s">
        <v>314</v>
      </c>
      <c r="D159" t="s">
        <v>315</v>
      </c>
      <c r="E159" t="s">
        <v>15</v>
      </c>
      <c r="F159" t="s">
        <v>16</v>
      </c>
      <c r="G159" t="s">
        <v>17</v>
      </c>
      <c r="H159">
        <v>763.54499999999996</v>
      </c>
      <c r="I159">
        <v>413.36200000000002</v>
      </c>
      <c r="J159">
        <v>-0.88530799999999998</v>
      </c>
      <c r="K159">
        <v>3.66154</v>
      </c>
      <c r="L159">
        <v>2.5070300000000002E-4</v>
      </c>
      <c r="M159">
        <v>2.1192099999999998E-2</v>
      </c>
      <c r="N159" t="s">
        <v>18</v>
      </c>
      <c r="O159">
        <f t="shared" si="2"/>
        <v>0.54137215226345536</v>
      </c>
    </row>
    <row r="160" spans="1:15" x14ac:dyDescent="0.2">
      <c r="A160" t="s">
        <v>61</v>
      </c>
      <c r="B160" t="s">
        <v>61</v>
      </c>
      <c r="C160" t="s">
        <v>62</v>
      </c>
      <c r="D160" t="s">
        <v>63</v>
      </c>
      <c r="E160" t="s">
        <v>15</v>
      </c>
      <c r="F160" t="s">
        <v>16</v>
      </c>
      <c r="G160" t="s">
        <v>17</v>
      </c>
      <c r="H160">
        <v>341.92500000000001</v>
      </c>
      <c r="I160">
        <v>186.34800000000001</v>
      </c>
      <c r="J160">
        <v>-0.87568299999999999</v>
      </c>
      <c r="K160">
        <v>4.0780099999999999</v>
      </c>
      <c r="L160" s="1">
        <v>4.54222E-5</v>
      </c>
      <c r="M160">
        <v>5.0798299999999996E-3</v>
      </c>
      <c r="N160" t="s">
        <v>18</v>
      </c>
      <c r="O160">
        <f t="shared" si="2"/>
        <v>0.54499670980478176</v>
      </c>
    </row>
    <row r="161" spans="1:15" x14ac:dyDescent="0.2">
      <c r="A161" t="s">
        <v>174</v>
      </c>
      <c r="B161" t="s">
        <v>174</v>
      </c>
      <c r="C161" t="s">
        <v>174</v>
      </c>
      <c r="D161" t="s">
        <v>175</v>
      </c>
      <c r="E161" t="s">
        <v>15</v>
      </c>
      <c r="F161" t="s">
        <v>16</v>
      </c>
      <c r="G161" t="s">
        <v>17</v>
      </c>
      <c r="H161">
        <v>222.09899999999999</v>
      </c>
      <c r="I161">
        <v>121.114</v>
      </c>
      <c r="J161">
        <v>-0.87483</v>
      </c>
      <c r="K161">
        <v>4.2289199999999996</v>
      </c>
      <c r="L161" s="1">
        <v>2.3481599999999999E-5</v>
      </c>
      <c r="M161">
        <v>2.8065E-3</v>
      </c>
      <c r="N161" t="s">
        <v>18</v>
      </c>
      <c r="O161">
        <f t="shared" si="2"/>
        <v>0.54531537737675551</v>
      </c>
    </row>
    <row r="162" spans="1:15" x14ac:dyDescent="0.2">
      <c r="A162" t="s">
        <v>212</v>
      </c>
      <c r="B162" t="s">
        <v>212</v>
      </c>
      <c r="C162" t="s">
        <v>212</v>
      </c>
      <c r="D162" t="s">
        <v>213</v>
      </c>
      <c r="E162" t="s">
        <v>15</v>
      </c>
      <c r="F162" t="s">
        <v>16</v>
      </c>
      <c r="G162" t="s">
        <v>17</v>
      </c>
      <c r="H162">
        <v>140.61099999999999</v>
      </c>
      <c r="I162">
        <v>76.899600000000007</v>
      </c>
      <c r="J162">
        <v>-0.87066399999999999</v>
      </c>
      <c r="K162">
        <v>4.0727200000000003</v>
      </c>
      <c r="L162" s="1">
        <v>4.6468000000000003E-5</v>
      </c>
      <c r="M162">
        <v>5.1599300000000001E-3</v>
      </c>
      <c r="N162" t="s">
        <v>18</v>
      </c>
      <c r="O162">
        <f t="shared" si="2"/>
        <v>0.54689604653974444</v>
      </c>
    </row>
    <row r="163" spans="1:15" x14ac:dyDescent="0.2">
      <c r="A163" t="s">
        <v>499</v>
      </c>
      <c r="B163" t="s">
        <v>499</v>
      </c>
      <c r="C163" t="s">
        <v>499</v>
      </c>
      <c r="D163" t="s">
        <v>500</v>
      </c>
      <c r="E163" t="s">
        <v>15</v>
      </c>
      <c r="F163" t="s">
        <v>16</v>
      </c>
      <c r="G163" t="s">
        <v>17</v>
      </c>
      <c r="H163">
        <v>37.043500000000002</v>
      </c>
      <c r="I163">
        <v>20.286799999999999</v>
      </c>
      <c r="J163">
        <v>-0.86868199999999995</v>
      </c>
      <c r="K163">
        <v>3.52278</v>
      </c>
      <c r="L163">
        <v>4.2703800000000003E-4</v>
      </c>
      <c r="M163">
        <v>3.2300200000000001E-2</v>
      </c>
      <c r="N163" t="s">
        <v>18</v>
      </c>
      <c r="O163">
        <f t="shared" si="2"/>
        <v>0.54764803541781959</v>
      </c>
    </row>
    <row r="164" spans="1:15" x14ac:dyDescent="0.2">
      <c r="A164" t="s">
        <v>436</v>
      </c>
      <c r="B164" t="s">
        <v>436</v>
      </c>
      <c r="C164" t="s">
        <v>436</v>
      </c>
      <c r="D164" t="s">
        <v>437</v>
      </c>
      <c r="E164" t="s">
        <v>15</v>
      </c>
      <c r="F164" t="s">
        <v>16</v>
      </c>
      <c r="G164" t="s">
        <v>17</v>
      </c>
      <c r="H164">
        <v>510.19400000000002</v>
      </c>
      <c r="I164">
        <v>279.74599999999998</v>
      </c>
      <c r="J164">
        <v>-0.86692599999999997</v>
      </c>
      <c r="K164">
        <v>3.5072299999999998</v>
      </c>
      <c r="L164">
        <v>4.5279800000000002E-4</v>
      </c>
      <c r="M164">
        <v>3.3759299999999999E-2</v>
      </c>
      <c r="N164" t="s">
        <v>18</v>
      </c>
      <c r="O164">
        <f t="shared" si="2"/>
        <v>0.54831299466477457</v>
      </c>
    </row>
    <row r="165" spans="1:15" x14ac:dyDescent="0.2">
      <c r="A165" t="s">
        <v>532</v>
      </c>
      <c r="B165" t="s">
        <v>532</v>
      </c>
      <c r="C165" t="s">
        <v>533</v>
      </c>
      <c r="D165" t="s">
        <v>534</v>
      </c>
      <c r="E165" t="s">
        <v>15</v>
      </c>
      <c r="F165" t="s">
        <v>16</v>
      </c>
      <c r="G165" t="s">
        <v>17</v>
      </c>
      <c r="H165">
        <v>64.589399999999998</v>
      </c>
      <c r="I165">
        <v>35.543700000000001</v>
      </c>
      <c r="J165">
        <v>-0.86170500000000005</v>
      </c>
      <c r="K165">
        <v>4.1516999999999999</v>
      </c>
      <c r="L165" s="1">
        <v>3.3001099999999998E-5</v>
      </c>
      <c r="M165">
        <v>3.82739E-3</v>
      </c>
      <c r="N165" t="s">
        <v>18</v>
      </c>
      <c r="O165">
        <f t="shared" si="2"/>
        <v>0.5503023715965778</v>
      </c>
    </row>
    <row r="166" spans="1:15" x14ac:dyDescent="0.2">
      <c r="A166" t="s">
        <v>357</v>
      </c>
      <c r="B166" t="s">
        <v>357</v>
      </c>
      <c r="C166" t="s">
        <v>357</v>
      </c>
      <c r="D166" t="s">
        <v>358</v>
      </c>
      <c r="E166" t="s">
        <v>15</v>
      </c>
      <c r="F166" t="s">
        <v>16</v>
      </c>
      <c r="G166" t="s">
        <v>17</v>
      </c>
      <c r="H166">
        <v>676.95899999999995</v>
      </c>
      <c r="I166">
        <v>372.79199999999997</v>
      </c>
      <c r="J166">
        <v>-0.86069600000000002</v>
      </c>
      <c r="K166">
        <v>3.9203700000000001</v>
      </c>
      <c r="L166" s="1">
        <v>8.8412399999999994E-5</v>
      </c>
      <c r="M166">
        <v>8.7061199999999995E-3</v>
      </c>
      <c r="N166" t="s">
        <v>18</v>
      </c>
      <c r="O166">
        <f t="shared" si="2"/>
        <v>0.5506862306284428</v>
      </c>
    </row>
    <row r="167" spans="1:15" x14ac:dyDescent="0.2">
      <c r="A167" t="s">
        <v>442</v>
      </c>
      <c r="B167" t="s">
        <v>442</v>
      </c>
      <c r="C167" t="s">
        <v>443</v>
      </c>
      <c r="D167" t="s">
        <v>444</v>
      </c>
      <c r="E167" t="s">
        <v>15</v>
      </c>
      <c r="F167" t="s">
        <v>16</v>
      </c>
      <c r="G167" t="s">
        <v>17</v>
      </c>
      <c r="H167">
        <v>1405.53</v>
      </c>
      <c r="I167">
        <v>774.26800000000003</v>
      </c>
      <c r="J167">
        <v>-0.860205</v>
      </c>
      <c r="K167">
        <v>3.4321999999999999</v>
      </c>
      <c r="L167">
        <v>5.9869600000000002E-4</v>
      </c>
      <c r="M167">
        <v>4.2608100000000003E-2</v>
      </c>
      <c r="N167" t="s">
        <v>18</v>
      </c>
      <c r="O167">
        <f t="shared" si="2"/>
        <v>0.55087262456155328</v>
      </c>
    </row>
    <row r="168" spans="1:15" x14ac:dyDescent="0.2">
      <c r="A168" t="s">
        <v>376</v>
      </c>
      <c r="B168" t="s">
        <v>376</v>
      </c>
      <c r="C168" t="s">
        <v>376</v>
      </c>
      <c r="D168" t="s">
        <v>377</v>
      </c>
      <c r="E168" t="s">
        <v>15</v>
      </c>
      <c r="F168" t="s">
        <v>16</v>
      </c>
      <c r="G168" t="s">
        <v>17</v>
      </c>
      <c r="H168">
        <v>73.658799999999999</v>
      </c>
      <c r="I168">
        <v>41.010300000000001</v>
      </c>
      <c r="J168">
        <v>-0.84487100000000004</v>
      </c>
      <c r="K168">
        <v>3.6993299999999998</v>
      </c>
      <c r="L168">
        <v>2.1616499999999999E-4</v>
      </c>
      <c r="M168">
        <v>1.8698900000000001E-2</v>
      </c>
      <c r="N168" t="s">
        <v>18</v>
      </c>
      <c r="O168">
        <f t="shared" si="2"/>
        <v>0.55676035992983863</v>
      </c>
    </row>
    <row r="169" spans="1:15" x14ac:dyDescent="0.2">
      <c r="A169" t="s">
        <v>438</v>
      </c>
      <c r="B169" t="s">
        <v>438</v>
      </c>
      <c r="C169" t="s">
        <v>438</v>
      </c>
      <c r="D169" t="s">
        <v>439</v>
      </c>
      <c r="E169" t="s">
        <v>15</v>
      </c>
      <c r="F169" t="s">
        <v>16</v>
      </c>
      <c r="G169" t="s">
        <v>17</v>
      </c>
      <c r="H169">
        <v>16.048999999999999</v>
      </c>
      <c r="I169">
        <v>8.9900199999999995</v>
      </c>
      <c r="J169">
        <v>-0.83608400000000005</v>
      </c>
      <c r="K169">
        <v>3.4617</v>
      </c>
      <c r="L169">
        <v>5.3677900000000003E-4</v>
      </c>
      <c r="M169">
        <v>3.8908999999999999E-2</v>
      </c>
      <c r="N169" t="s">
        <v>18</v>
      </c>
      <c r="O169">
        <f t="shared" si="2"/>
        <v>0.56016075767960616</v>
      </c>
    </row>
    <row r="170" spans="1:15" x14ac:dyDescent="0.2">
      <c r="A170" t="s">
        <v>473</v>
      </c>
      <c r="B170" t="s">
        <v>473</v>
      </c>
      <c r="C170" t="s">
        <v>473</v>
      </c>
      <c r="D170" t="s">
        <v>474</v>
      </c>
      <c r="E170" t="s">
        <v>15</v>
      </c>
      <c r="F170" t="s">
        <v>16</v>
      </c>
      <c r="G170" t="s">
        <v>17</v>
      </c>
      <c r="H170">
        <v>77.006900000000002</v>
      </c>
      <c r="I170">
        <v>43.233699999999999</v>
      </c>
      <c r="J170">
        <v>-0.83283399999999996</v>
      </c>
      <c r="K170">
        <v>3.78043</v>
      </c>
      <c r="L170">
        <v>1.5656000000000001E-4</v>
      </c>
      <c r="M170">
        <v>1.43348E-2</v>
      </c>
      <c r="N170" t="s">
        <v>18</v>
      </c>
      <c r="O170">
        <f t="shared" si="2"/>
        <v>0.56142631374591101</v>
      </c>
    </row>
    <row r="171" spans="1:15" x14ac:dyDescent="0.2">
      <c r="A171" t="s">
        <v>235</v>
      </c>
      <c r="B171" t="s">
        <v>235</v>
      </c>
      <c r="C171" t="s">
        <v>236</v>
      </c>
      <c r="D171" t="s">
        <v>237</v>
      </c>
      <c r="E171" t="s">
        <v>15</v>
      </c>
      <c r="F171" t="s">
        <v>16</v>
      </c>
      <c r="G171" t="s">
        <v>17</v>
      </c>
      <c r="H171">
        <v>282.50400000000002</v>
      </c>
      <c r="I171">
        <v>158.791</v>
      </c>
      <c r="J171">
        <v>-0.83114399999999999</v>
      </c>
      <c r="K171">
        <v>3.99505</v>
      </c>
      <c r="L171" s="1">
        <v>6.4679599999999996E-5</v>
      </c>
      <c r="M171">
        <v>6.8054300000000003E-3</v>
      </c>
      <c r="N171" t="s">
        <v>18</v>
      </c>
      <c r="O171">
        <f t="shared" si="2"/>
        <v>0.56208407668563976</v>
      </c>
    </row>
    <row r="172" spans="1:15" x14ac:dyDescent="0.2">
      <c r="A172" t="s">
        <v>84</v>
      </c>
      <c r="B172" t="s">
        <v>84</v>
      </c>
      <c r="C172" t="s">
        <v>84</v>
      </c>
      <c r="D172" t="s">
        <v>85</v>
      </c>
      <c r="E172" t="s">
        <v>15</v>
      </c>
      <c r="F172" t="s">
        <v>16</v>
      </c>
      <c r="G172" t="s">
        <v>17</v>
      </c>
      <c r="H172">
        <v>42.744700000000002</v>
      </c>
      <c r="I172">
        <v>24.063600000000001</v>
      </c>
      <c r="J172">
        <v>-0.82889299999999999</v>
      </c>
      <c r="K172">
        <v>3.8265400000000001</v>
      </c>
      <c r="L172">
        <v>1.29956E-4</v>
      </c>
      <c r="M172">
        <v>1.2184E-2</v>
      </c>
      <c r="N172" t="s">
        <v>18</v>
      </c>
      <c r="O172">
        <f t="shared" si="2"/>
        <v>0.56296102206823306</v>
      </c>
    </row>
    <row r="173" spans="1:15" x14ac:dyDescent="0.2">
      <c r="A173" t="s">
        <v>299</v>
      </c>
      <c r="B173" t="s">
        <v>299</v>
      </c>
      <c r="C173" t="s">
        <v>299</v>
      </c>
      <c r="D173" t="s">
        <v>300</v>
      </c>
      <c r="E173" t="s">
        <v>15</v>
      </c>
      <c r="F173" t="s">
        <v>16</v>
      </c>
      <c r="G173" t="s">
        <v>17</v>
      </c>
      <c r="H173">
        <v>292.238</v>
      </c>
      <c r="I173">
        <v>165.01400000000001</v>
      </c>
      <c r="J173">
        <v>-0.82455999999999996</v>
      </c>
      <c r="K173">
        <v>3.9619900000000001</v>
      </c>
      <c r="L173" s="1">
        <v>7.4328199999999998E-5</v>
      </c>
      <c r="M173">
        <v>7.6098299999999997E-3</v>
      </c>
      <c r="N173" t="s">
        <v>18</v>
      </c>
      <c r="O173">
        <f t="shared" si="2"/>
        <v>0.5646562048741095</v>
      </c>
    </row>
    <row r="174" spans="1:15" x14ac:dyDescent="0.2">
      <c r="A174" t="s">
        <v>568</v>
      </c>
      <c r="B174" t="s">
        <v>568</v>
      </c>
      <c r="C174" t="s">
        <v>569</v>
      </c>
      <c r="D174" t="s">
        <v>570</v>
      </c>
      <c r="E174" t="s">
        <v>15</v>
      </c>
      <c r="F174" t="s">
        <v>16</v>
      </c>
      <c r="G174" t="s">
        <v>17</v>
      </c>
      <c r="H174">
        <v>398.06299999999999</v>
      </c>
      <c r="I174">
        <v>225.96600000000001</v>
      </c>
      <c r="J174">
        <v>-0.81689199999999995</v>
      </c>
      <c r="K174">
        <v>3.6604700000000001</v>
      </c>
      <c r="L174">
        <v>2.5175499999999999E-4</v>
      </c>
      <c r="M174">
        <v>2.1192099999999998E-2</v>
      </c>
      <c r="N174" t="s">
        <v>18</v>
      </c>
      <c r="O174">
        <f t="shared" si="2"/>
        <v>0.56766391249626325</v>
      </c>
    </row>
    <row r="175" spans="1:15" x14ac:dyDescent="0.2">
      <c r="A175" t="s">
        <v>364</v>
      </c>
      <c r="B175" t="s">
        <v>364</v>
      </c>
      <c r="C175" t="s">
        <v>365</v>
      </c>
      <c r="D175" t="s">
        <v>366</v>
      </c>
      <c r="E175" t="s">
        <v>15</v>
      </c>
      <c r="F175" t="s">
        <v>16</v>
      </c>
      <c r="G175" t="s">
        <v>17</v>
      </c>
      <c r="H175">
        <v>34.3065</v>
      </c>
      <c r="I175">
        <v>19.4879</v>
      </c>
      <c r="J175">
        <v>-0.81589800000000001</v>
      </c>
      <c r="K175">
        <v>3.54867</v>
      </c>
      <c r="L175">
        <v>3.8718299999999998E-4</v>
      </c>
      <c r="M175">
        <v>2.9716300000000001E-2</v>
      </c>
      <c r="N175" t="s">
        <v>18</v>
      </c>
      <c r="O175">
        <f t="shared" si="2"/>
        <v>0.56805270138311981</v>
      </c>
    </row>
    <row r="176" spans="1:15" x14ac:dyDescent="0.2">
      <c r="A176" t="s">
        <v>301</v>
      </c>
      <c r="B176" t="s">
        <v>301</v>
      </c>
      <c r="C176" t="s">
        <v>301</v>
      </c>
      <c r="D176" t="s">
        <v>302</v>
      </c>
      <c r="E176" t="s">
        <v>15</v>
      </c>
      <c r="F176" t="s">
        <v>16</v>
      </c>
      <c r="G176" t="s">
        <v>17</v>
      </c>
      <c r="H176">
        <v>1141.73</v>
      </c>
      <c r="I176">
        <v>650.28</v>
      </c>
      <c r="J176">
        <v>-0.81208400000000003</v>
      </c>
      <c r="K176">
        <v>3.6894800000000001</v>
      </c>
      <c r="L176">
        <v>2.2471399999999999E-4</v>
      </c>
      <c r="M176">
        <v>1.9331600000000001E-2</v>
      </c>
      <c r="N176" t="s">
        <v>18</v>
      </c>
      <c r="O176">
        <f t="shared" si="2"/>
        <v>0.56955672532034718</v>
      </c>
    </row>
    <row r="177" spans="1:15" x14ac:dyDescent="0.2">
      <c r="A177" t="s">
        <v>367</v>
      </c>
      <c r="B177" t="s">
        <v>367</v>
      </c>
      <c r="C177" t="s">
        <v>368</v>
      </c>
      <c r="D177" t="s">
        <v>369</v>
      </c>
      <c r="E177" t="s">
        <v>15</v>
      </c>
      <c r="F177" t="s">
        <v>16</v>
      </c>
      <c r="G177" t="s">
        <v>17</v>
      </c>
      <c r="H177">
        <v>334.73700000000002</v>
      </c>
      <c r="I177">
        <v>191.904</v>
      </c>
      <c r="J177">
        <v>-0.80264199999999997</v>
      </c>
      <c r="K177">
        <v>3.7719399999999998</v>
      </c>
      <c r="L177">
        <v>1.61982E-4</v>
      </c>
      <c r="M177">
        <v>1.46599E-2</v>
      </c>
      <c r="N177" t="s">
        <v>18</v>
      </c>
      <c r="O177">
        <f t="shared" si="2"/>
        <v>0.57329784278403639</v>
      </c>
    </row>
    <row r="178" spans="1:15" x14ac:dyDescent="0.2">
      <c r="A178" t="s">
        <v>535</v>
      </c>
      <c r="B178" t="s">
        <v>535</v>
      </c>
      <c r="C178" t="s">
        <v>535</v>
      </c>
      <c r="D178" t="s">
        <v>536</v>
      </c>
      <c r="E178" t="s">
        <v>15</v>
      </c>
      <c r="F178" t="s">
        <v>16</v>
      </c>
      <c r="G178" t="s">
        <v>17</v>
      </c>
      <c r="H178">
        <v>49.327800000000003</v>
      </c>
      <c r="I178">
        <v>28.281099999999999</v>
      </c>
      <c r="J178">
        <v>-0.80256300000000003</v>
      </c>
      <c r="K178">
        <v>3.5042200000000001</v>
      </c>
      <c r="L178">
        <v>4.5795299999999998E-4</v>
      </c>
      <c r="M178">
        <v>3.3981900000000002E-2</v>
      </c>
      <c r="N178" t="s">
        <v>18</v>
      </c>
      <c r="O178">
        <f t="shared" si="2"/>
        <v>0.57332984645575102</v>
      </c>
    </row>
    <row r="179" spans="1:15" x14ac:dyDescent="0.2">
      <c r="A179" t="s">
        <v>545</v>
      </c>
      <c r="B179" t="s">
        <v>545</v>
      </c>
      <c r="C179" t="s">
        <v>545</v>
      </c>
      <c r="D179" t="s">
        <v>546</v>
      </c>
      <c r="E179" t="s">
        <v>15</v>
      </c>
      <c r="F179" t="s">
        <v>16</v>
      </c>
      <c r="G179" t="s">
        <v>17</v>
      </c>
      <c r="H179">
        <v>203.05799999999999</v>
      </c>
      <c r="I179">
        <v>116.459</v>
      </c>
      <c r="J179">
        <v>-0.80207399999999995</v>
      </c>
      <c r="K179">
        <v>3.6070000000000002</v>
      </c>
      <c r="L179">
        <v>3.0975499999999999E-4</v>
      </c>
      <c r="M179">
        <v>2.4999199999999999E-2</v>
      </c>
      <c r="N179" t="s">
        <v>18</v>
      </c>
      <c r="O179">
        <f t="shared" si="2"/>
        <v>0.57352579066079645</v>
      </c>
    </row>
    <row r="180" spans="1:15" x14ac:dyDescent="0.2">
      <c r="A180" t="s">
        <v>479</v>
      </c>
      <c r="B180" t="s">
        <v>479</v>
      </c>
      <c r="C180" t="s">
        <v>479</v>
      </c>
      <c r="D180" t="s">
        <v>480</v>
      </c>
      <c r="E180" t="s">
        <v>15</v>
      </c>
      <c r="F180" t="s">
        <v>16</v>
      </c>
      <c r="G180" t="s">
        <v>17</v>
      </c>
      <c r="H180">
        <v>80.633499999999998</v>
      </c>
      <c r="I180">
        <v>46.703000000000003</v>
      </c>
      <c r="J180">
        <v>-0.78786500000000004</v>
      </c>
      <c r="K180">
        <v>3.5006599999999999</v>
      </c>
      <c r="L180">
        <v>4.6410000000000001E-4</v>
      </c>
      <c r="M180">
        <v>3.42755E-2</v>
      </c>
      <c r="N180" t="s">
        <v>18</v>
      </c>
      <c r="O180">
        <f t="shared" si="2"/>
        <v>0.5792009524577254</v>
      </c>
    </row>
    <row r="181" spans="1:15" x14ac:dyDescent="0.2">
      <c r="A181" t="s">
        <v>387</v>
      </c>
      <c r="B181" t="s">
        <v>387</v>
      </c>
      <c r="C181" t="s">
        <v>387</v>
      </c>
      <c r="D181" t="s">
        <v>388</v>
      </c>
      <c r="E181" t="s">
        <v>15</v>
      </c>
      <c r="F181" t="s">
        <v>16</v>
      </c>
      <c r="G181" t="s">
        <v>17</v>
      </c>
      <c r="H181">
        <v>156.44800000000001</v>
      </c>
      <c r="I181">
        <v>91.177999999999997</v>
      </c>
      <c r="J181">
        <v>-0.77892399999999995</v>
      </c>
      <c r="K181">
        <v>3.4776699999999998</v>
      </c>
      <c r="L181">
        <v>5.0578699999999995E-4</v>
      </c>
      <c r="M181">
        <v>3.7005200000000002E-2</v>
      </c>
      <c r="N181" t="s">
        <v>18</v>
      </c>
      <c r="O181">
        <f t="shared" si="2"/>
        <v>0.58280067498465937</v>
      </c>
    </row>
    <row r="182" spans="1:15" x14ac:dyDescent="0.2">
      <c r="A182" t="s">
        <v>133</v>
      </c>
      <c r="B182" t="s">
        <v>133</v>
      </c>
      <c r="C182" t="s">
        <v>133</v>
      </c>
      <c r="D182" t="s">
        <v>134</v>
      </c>
      <c r="E182" t="s">
        <v>15</v>
      </c>
      <c r="F182" t="s">
        <v>16</v>
      </c>
      <c r="G182" t="s">
        <v>17</v>
      </c>
      <c r="H182">
        <v>170.10400000000001</v>
      </c>
      <c r="I182">
        <v>99.379400000000004</v>
      </c>
      <c r="J182">
        <v>-0.77539800000000003</v>
      </c>
      <c r="K182">
        <v>3.6438299999999999</v>
      </c>
      <c r="L182">
        <v>2.68609E-4</v>
      </c>
      <c r="M182">
        <v>2.2251900000000002E-2</v>
      </c>
      <c r="N182" t="s">
        <v>18</v>
      </c>
      <c r="O182">
        <f t="shared" si="2"/>
        <v>0.58422729624229885</v>
      </c>
    </row>
    <row r="183" spans="1:15" x14ac:dyDescent="0.2">
      <c r="A183" t="s">
        <v>214</v>
      </c>
      <c r="B183" t="s">
        <v>214</v>
      </c>
      <c r="C183" t="s">
        <v>215</v>
      </c>
      <c r="D183" t="s">
        <v>216</v>
      </c>
      <c r="E183" t="s">
        <v>15</v>
      </c>
      <c r="F183" t="s">
        <v>16</v>
      </c>
      <c r="G183" t="s">
        <v>17</v>
      </c>
      <c r="H183">
        <v>65.506900000000002</v>
      </c>
      <c r="I183">
        <v>38.331800000000001</v>
      </c>
      <c r="J183">
        <v>-0.77310599999999996</v>
      </c>
      <c r="K183">
        <v>3.5735600000000001</v>
      </c>
      <c r="L183">
        <v>3.5215700000000002E-4</v>
      </c>
      <c r="M183">
        <v>2.7295699999999999E-2</v>
      </c>
      <c r="N183" t="s">
        <v>18</v>
      </c>
      <c r="O183">
        <f t="shared" si="2"/>
        <v>0.58515667815146188</v>
      </c>
    </row>
    <row r="184" spans="1:15" x14ac:dyDescent="0.2">
      <c r="A184" t="s">
        <v>208</v>
      </c>
      <c r="B184" t="s">
        <v>208</v>
      </c>
      <c r="C184" t="s">
        <v>208</v>
      </c>
      <c r="D184" t="s">
        <v>209</v>
      </c>
      <c r="E184" t="s">
        <v>15</v>
      </c>
      <c r="F184" t="s">
        <v>16</v>
      </c>
      <c r="G184" t="s">
        <v>17</v>
      </c>
      <c r="H184">
        <v>279.12099999999998</v>
      </c>
      <c r="I184">
        <v>167.05799999999999</v>
      </c>
      <c r="J184">
        <v>-0.74054299999999995</v>
      </c>
      <c r="K184">
        <v>3.4939800000000001</v>
      </c>
      <c r="L184">
        <v>4.75878E-4</v>
      </c>
      <c r="M184">
        <v>3.4980299999999999E-2</v>
      </c>
      <c r="N184" t="s">
        <v>18</v>
      </c>
      <c r="O184">
        <f t="shared" si="2"/>
        <v>0.59851462269051769</v>
      </c>
    </row>
    <row r="185" spans="1:15" x14ac:dyDescent="0.2">
      <c r="A185" t="s">
        <v>67</v>
      </c>
      <c r="B185" t="s">
        <v>67</v>
      </c>
      <c r="C185" t="s">
        <v>68</v>
      </c>
      <c r="D185" t="s">
        <v>69</v>
      </c>
      <c r="E185" t="s">
        <v>15</v>
      </c>
      <c r="F185" t="s">
        <v>16</v>
      </c>
      <c r="G185" t="s">
        <v>17</v>
      </c>
      <c r="H185">
        <v>543.93899999999996</v>
      </c>
      <c r="I185">
        <v>325.673</v>
      </c>
      <c r="J185">
        <v>-0.74001799999999995</v>
      </c>
      <c r="K185">
        <v>3.44008</v>
      </c>
      <c r="L185">
        <v>5.8153999999999996E-4</v>
      </c>
      <c r="M185">
        <v>4.1766900000000003E-2</v>
      </c>
      <c r="N185" t="s">
        <v>18</v>
      </c>
      <c r="O185">
        <f t="shared" si="2"/>
        <v>0.598730740027834</v>
      </c>
    </row>
    <row r="186" spans="1:15" x14ac:dyDescent="0.2">
      <c r="A186" t="s">
        <v>506</v>
      </c>
      <c r="B186" t="s">
        <v>506</v>
      </c>
      <c r="C186" t="s">
        <v>506</v>
      </c>
      <c r="D186" t="s">
        <v>507</v>
      </c>
      <c r="E186" t="s">
        <v>15</v>
      </c>
      <c r="F186" t="s">
        <v>16</v>
      </c>
      <c r="G186" t="s">
        <v>17</v>
      </c>
      <c r="H186">
        <v>43.0959</v>
      </c>
      <c r="I186">
        <v>26.136500000000002</v>
      </c>
      <c r="J186">
        <v>-0.72148400000000001</v>
      </c>
      <c r="K186">
        <v>3.4327200000000002</v>
      </c>
      <c r="L186">
        <v>5.9755300000000002E-4</v>
      </c>
      <c r="M186">
        <v>4.2608100000000003E-2</v>
      </c>
      <c r="N186" t="s">
        <v>18</v>
      </c>
      <c r="O186">
        <f t="shared" si="2"/>
        <v>0.60647300555273242</v>
      </c>
    </row>
    <row r="187" spans="1:15" x14ac:dyDescent="0.2">
      <c r="A187" t="s">
        <v>512</v>
      </c>
      <c r="B187" t="s">
        <v>512</v>
      </c>
      <c r="C187" t="s">
        <v>512</v>
      </c>
      <c r="D187" t="s">
        <v>513</v>
      </c>
      <c r="E187" t="s">
        <v>15</v>
      </c>
      <c r="F187" t="s">
        <v>16</v>
      </c>
      <c r="G187" t="s">
        <v>17</v>
      </c>
      <c r="H187">
        <v>52.852400000000003</v>
      </c>
      <c r="I187">
        <v>32.930399999999999</v>
      </c>
      <c r="J187">
        <v>-0.68254800000000004</v>
      </c>
      <c r="K187">
        <v>3.4209900000000002</v>
      </c>
      <c r="L187">
        <v>6.2392600000000002E-4</v>
      </c>
      <c r="M187">
        <v>4.4202699999999998E-2</v>
      </c>
      <c r="N187" t="s">
        <v>18</v>
      </c>
      <c r="O187">
        <f t="shared" si="2"/>
        <v>0.62306347488477343</v>
      </c>
    </row>
    <row r="188" spans="1:15" x14ac:dyDescent="0.2">
      <c r="A188" s="2" t="s">
        <v>86</v>
      </c>
      <c r="B188" s="2" t="s">
        <v>86</v>
      </c>
      <c r="C188" s="2" t="s">
        <v>86</v>
      </c>
      <c r="D188" s="2" t="s">
        <v>87</v>
      </c>
      <c r="E188" s="2" t="s">
        <v>15</v>
      </c>
      <c r="F188" s="2" t="s">
        <v>16</v>
      </c>
      <c r="G188" s="2" t="s">
        <v>17</v>
      </c>
      <c r="H188" s="2">
        <v>193.422</v>
      </c>
      <c r="I188" s="2">
        <v>322.45800000000003</v>
      </c>
      <c r="J188" s="2">
        <v>0.73736100000000004</v>
      </c>
      <c r="K188" s="2">
        <v>-3.5891999999999999</v>
      </c>
      <c r="L188" s="2">
        <v>3.3169999999999999E-4</v>
      </c>
      <c r="M188" s="2">
        <v>2.6250800000000001E-2</v>
      </c>
      <c r="N188" s="2" t="s">
        <v>18</v>
      </c>
      <c r="O188" s="2">
        <f t="shared" si="2"/>
        <v>1.6671216304246674</v>
      </c>
    </row>
    <row r="189" spans="1:15" x14ac:dyDescent="0.2">
      <c r="A189" s="2" t="s">
        <v>263</v>
      </c>
      <c r="B189" s="2" t="s">
        <v>263</v>
      </c>
      <c r="C189" s="2" t="s">
        <v>264</v>
      </c>
      <c r="D189" s="2" t="s">
        <v>265</v>
      </c>
      <c r="E189" s="2" t="s">
        <v>15</v>
      </c>
      <c r="F189" s="2" t="s">
        <v>16</v>
      </c>
      <c r="G189" s="2" t="s">
        <v>17</v>
      </c>
      <c r="H189" s="2">
        <v>32.415900000000001</v>
      </c>
      <c r="I189" s="2">
        <v>54.311100000000003</v>
      </c>
      <c r="J189" s="2">
        <v>0.74454399999999998</v>
      </c>
      <c r="K189" s="2">
        <v>-3.3835799999999998</v>
      </c>
      <c r="L189" s="2">
        <v>7.1548100000000002E-4</v>
      </c>
      <c r="M189" s="2">
        <v>4.9787900000000003E-2</v>
      </c>
      <c r="N189" s="2" t="s">
        <v>18</v>
      </c>
      <c r="O189" s="2">
        <f t="shared" si="2"/>
        <v>1.6754463087558884</v>
      </c>
    </row>
    <row r="190" spans="1:15" x14ac:dyDescent="0.2">
      <c r="A190" s="2" t="s">
        <v>90</v>
      </c>
      <c r="B190" s="2" t="s">
        <v>90</v>
      </c>
      <c r="C190" s="2" t="s">
        <v>90</v>
      </c>
      <c r="D190" s="2" t="s">
        <v>91</v>
      </c>
      <c r="E190" s="2" t="s">
        <v>15</v>
      </c>
      <c r="F190" s="2" t="s">
        <v>16</v>
      </c>
      <c r="G190" s="2" t="s">
        <v>17</v>
      </c>
      <c r="H190" s="2">
        <v>5.6290300000000002</v>
      </c>
      <c r="I190" s="2">
        <v>9.6291899999999995</v>
      </c>
      <c r="J190" s="2">
        <v>0.77453000000000005</v>
      </c>
      <c r="K190" s="2">
        <v>-3.5211800000000002</v>
      </c>
      <c r="L190" s="2">
        <v>4.2962799999999999E-4</v>
      </c>
      <c r="M190" s="2">
        <v>3.2339899999999998E-2</v>
      </c>
      <c r="N190" s="2" t="s">
        <v>18</v>
      </c>
      <c r="O190" s="2">
        <f t="shared" si="2"/>
        <v>1.7106304283331231</v>
      </c>
    </row>
    <row r="191" spans="1:15" x14ac:dyDescent="0.2">
      <c r="A191" s="2" t="s">
        <v>494</v>
      </c>
      <c r="B191" s="2" t="s">
        <v>494</v>
      </c>
      <c r="C191" s="2" t="s">
        <v>494</v>
      </c>
      <c r="D191" s="2" t="s">
        <v>495</v>
      </c>
      <c r="E191" s="2" t="s">
        <v>15</v>
      </c>
      <c r="F191" s="2" t="s">
        <v>16</v>
      </c>
      <c r="G191" s="2" t="s">
        <v>17</v>
      </c>
      <c r="H191" s="2">
        <v>47.879100000000001</v>
      </c>
      <c r="I191" s="2">
        <v>82.407899999999998</v>
      </c>
      <c r="J191" s="2">
        <v>0.783385</v>
      </c>
      <c r="K191" s="2">
        <v>-3.85094</v>
      </c>
      <c r="L191" s="2">
        <v>1.17664E-4</v>
      </c>
      <c r="M191" s="2">
        <v>1.11653E-2</v>
      </c>
      <c r="N191" s="2" t="s">
        <v>18</v>
      </c>
      <c r="O191" s="2">
        <f t="shared" si="2"/>
        <v>1.7211664379656257</v>
      </c>
    </row>
    <row r="192" spans="1:15" x14ac:dyDescent="0.2">
      <c r="A192" s="2" t="s">
        <v>56</v>
      </c>
      <c r="B192" s="2" t="s">
        <v>56</v>
      </c>
      <c r="C192" s="2" t="s">
        <v>56</v>
      </c>
      <c r="D192" s="2" t="s">
        <v>57</v>
      </c>
      <c r="E192" s="2" t="s">
        <v>15</v>
      </c>
      <c r="F192" s="2" t="s">
        <v>16</v>
      </c>
      <c r="G192" s="2" t="s">
        <v>17</v>
      </c>
      <c r="H192" s="2">
        <v>36.636200000000002</v>
      </c>
      <c r="I192" s="2">
        <v>65.141999999999996</v>
      </c>
      <c r="J192" s="2">
        <v>0.83031999999999995</v>
      </c>
      <c r="K192" s="2">
        <v>-3.8979699999999999</v>
      </c>
      <c r="L192" s="3">
        <v>9.7000699999999994E-5</v>
      </c>
      <c r="M192" s="2">
        <v>9.37494E-3</v>
      </c>
      <c r="N192" s="2" t="s">
        <v>18</v>
      </c>
      <c r="O192" s="2">
        <f t="shared" si="2"/>
        <v>1.778077420693194</v>
      </c>
    </row>
    <row r="193" spans="1:15" x14ac:dyDescent="0.2">
      <c r="A193" s="2" t="s">
        <v>22</v>
      </c>
      <c r="B193" s="2" t="s">
        <v>22</v>
      </c>
      <c r="C193" s="2" t="s">
        <v>23</v>
      </c>
      <c r="D193" s="2" t="s">
        <v>24</v>
      </c>
      <c r="E193" s="2" t="s">
        <v>15</v>
      </c>
      <c r="F193" s="2" t="s">
        <v>16</v>
      </c>
      <c r="G193" s="2" t="s">
        <v>17</v>
      </c>
      <c r="H193" s="2">
        <v>22.9725</v>
      </c>
      <c r="I193" s="2">
        <v>41.022500000000001</v>
      </c>
      <c r="J193" s="2">
        <v>0.836507</v>
      </c>
      <c r="K193" s="2">
        <v>-3.9548000000000001</v>
      </c>
      <c r="L193" s="3">
        <v>7.6597899999999994E-5</v>
      </c>
      <c r="M193" s="2">
        <v>7.7373700000000004E-3</v>
      </c>
      <c r="N193" s="2" t="s">
        <v>18</v>
      </c>
      <c r="O193" s="2">
        <f t="shared" si="2"/>
        <v>1.7857220589835674</v>
      </c>
    </row>
    <row r="194" spans="1:15" x14ac:dyDescent="0.2">
      <c r="A194" s="2" t="s">
        <v>157</v>
      </c>
      <c r="B194" s="2" t="s">
        <v>157</v>
      </c>
      <c r="C194" s="2" t="s">
        <v>158</v>
      </c>
      <c r="D194" s="2" t="s">
        <v>159</v>
      </c>
      <c r="E194" s="2" t="s">
        <v>15</v>
      </c>
      <c r="F194" s="2" t="s">
        <v>16</v>
      </c>
      <c r="G194" s="2" t="s">
        <v>17</v>
      </c>
      <c r="H194" s="2">
        <v>34.657299999999999</v>
      </c>
      <c r="I194" s="2">
        <v>62.078000000000003</v>
      </c>
      <c r="J194" s="2">
        <v>0.84092199999999995</v>
      </c>
      <c r="K194" s="2">
        <v>-3.8745500000000002</v>
      </c>
      <c r="L194" s="2">
        <v>1.06823E-4</v>
      </c>
      <c r="M194" s="2">
        <v>1.02609E-2</v>
      </c>
      <c r="N194" s="2" t="s">
        <v>18</v>
      </c>
      <c r="O194" s="2">
        <f t="shared" si="2"/>
        <v>1.7911955057087541</v>
      </c>
    </row>
    <row r="195" spans="1:15" x14ac:dyDescent="0.2">
      <c r="A195" s="2" t="s">
        <v>94</v>
      </c>
      <c r="B195" s="2" t="s">
        <v>94</v>
      </c>
      <c r="C195" s="2" t="s">
        <v>95</v>
      </c>
      <c r="D195" s="2" t="s">
        <v>96</v>
      </c>
      <c r="E195" s="2" t="s">
        <v>15</v>
      </c>
      <c r="F195" s="2" t="s">
        <v>16</v>
      </c>
      <c r="G195" s="2" t="s">
        <v>17</v>
      </c>
      <c r="H195" s="2">
        <v>436.34100000000001</v>
      </c>
      <c r="I195" s="2">
        <v>798.94899999999996</v>
      </c>
      <c r="J195" s="2">
        <v>0.87264799999999998</v>
      </c>
      <c r="K195" s="2">
        <v>-3.5788899999999999</v>
      </c>
      <c r="L195" s="2">
        <v>3.4505400000000002E-4</v>
      </c>
      <c r="M195" s="2">
        <v>2.6878200000000001E-2</v>
      </c>
      <c r="N195" s="2" t="s">
        <v>18</v>
      </c>
      <c r="O195" s="2">
        <f t="shared" ref="O195:O226" si="3">I195/H195</f>
        <v>1.8310197758175371</v>
      </c>
    </row>
    <row r="196" spans="1:15" x14ac:dyDescent="0.2">
      <c r="A196" s="2" t="s">
        <v>171</v>
      </c>
      <c r="B196" s="2" t="s">
        <v>171</v>
      </c>
      <c r="C196" s="2" t="s">
        <v>172</v>
      </c>
      <c r="D196" s="2" t="s">
        <v>173</v>
      </c>
      <c r="E196" s="2" t="s">
        <v>15</v>
      </c>
      <c r="F196" s="2" t="s">
        <v>16</v>
      </c>
      <c r="G196" s="2" t="s">
        <v>17</v>
      </c>
      <c r="H196" s="2">
        <v>52.858199999999997</v>
      </c>
      <c r="I196" s="2">
        <v>96.8279</v>
      </c>
      <c r="J196" s="2">
        <v>0.87329400000000001</v>
      </c>
      <c r="K196" s="2">
        <v>-4.2413299999999996</v>
      </c>
      <c r="L196" s="3">
        <v>2.22198E-5</v>
      </c>
      <c r="M196" s="2">
        <v>2.6761200000000001E-3</v>
      </c>
      <c r="N196" s="2" t="s">
        <v>18</v>
      </c>
      <c r="O196" s="2">
        <f t="shared" si="3"/>
        <v>1.8318425523381425</v>
      </c>
    </row>
    <row r="197" spans="1:15" x14ac:dyDescent="0.2">
      <c r="A197" s="2" t="s">
        <v>486</v>
      </c>
      <c r="B197" s="2" t="s">
        <v>486</v>
      </c>
      <c r="C197" s="2" t="s">
        <v>486</v>
      </c>
      <c r="D197" s="2" t="s">
        <v>487</v>
      </c>
      <c r="E197" s="2" t="s">
        <v>15</v>
      </c>
      <c r="F197" s="2" t="s">
        <v>16</v>
      </c>
      <c r="G197" s="2" t="s">
        <v>17</v>
      </c>
      <c r="H197" s="2">
        <v>7.6997900000000001</v>
      </c>
      <c r="I197" s="2">
        <v>14.9682</v>
      </c>
      <c r="J197" s="2">
        <v>0.959013</v>
      </c>
      <c r="K197" s="2">
        <v>-3.74526</v>
      </c>
      <c r="L197" s="2">
        <v>1.8020499999999999E-4</v>
      </c>
      <c r="M197" s="2">
        <v>1.6215299999999998E-2</v>
      </c>
      <c r="N197" s="2" t="s">
        <v>18</v>
      </c>
      <c r="O197" s="2">
        <f t="shared" si="3"/>
        <v>1.9439750954246804</v>
      </c>
    </row>
    <row r="198" spans="1:15" x14ac:dyDescent="0.2">
      <c r="A198" s="2" t="s">
        <v>198</v>
      </c>
      <c r="B198" s="2" t="s">
        <v>198</v>
      </c>
      <c r="C198" s="2" t="s">
        <v>198</v>
      </c>
      <c r="D198" s="2" t="s">
        <v>199</v>
      </c>
      <c r="E198" s="2" t="s">
        <v>15</v>
      </c>
      <c r="F198" s="2" t="s">
        <v>16</v>
      </c>
      <c r="G198" s="2" t="s">
        <v>17</v>
      </c>
      <c r="H198" s="2">
        <v>8.9584700000000002</v>
      </c>
      <c r="I198" s="2">
        <v>17.6083</v>
      </c>
      <c r="J198" s="2">
        <v>0.97493399999999997</v>
      </c>
      <c r="K198" s="2">
        <v>-3.66662</v>
      </c>
      <c r="L198" s="2">
        <v>2.4577900000000001E-4</v>
      </c>
      <c r="M198" s="2">
        <v>2.0913899999999999E-2</v>
      </c>
      <c r="N198" s="2" t="s">
        <v>18</v>
      </c>
      <c r="O198" s="2">
        <f t="shared" si="3"/>
        <v>1.9655476883887539</v>
      </c>
    </row>
    <row r="199" spans="1:15" x14ac:dyDescent="0.2">
      <c r="A199" s="2" t="s">
        <v>335</v>
      </c>
      <c r="B199" s="2" t="s">
        <v>335</v>
      </c>
      <c r="C199" s="2" t="s">
        <v>336</v>
      </c>
      <c r="D199" s="2" t="s">
        <v>337</v>
      </c>
      <c r="E199" s="2" t="s">
        <v>15</v>
      </c>
      <c r="F199" s="2" t="s">
        <v>16</v>
      </c>
      <c r="G199" s="2" t="s">
        <v>17</v>
      </c>
      <c r="H199" s="2">
        <v>91.2483</v>
      </c>
      <c r="I199" s="2">
        <v>182.61</v>
      </c>
      <c r="J199" s="2">
        <v>1.0008999999999999</v>
      </c>
      <c r="K199" s="2">
        <v>-4.6184500000000002</v>
      </c>
      <c r="L199" s="3">
        <v>3.8662200000000001E-6</v>
      </c>
      <c r="M199" s="2">
        <v>5.5535199999999995E-4</v>
      </c>
      <c r="N199" s="2" t="s">
        <v>18</v>
      </c>
      <c r="O199" s="2">
        <f t="shared" si="3"/>
        <v>2.0012427628788703</v>
      </c>
    </row>
    <row r="200" spans="1:15" x14ac:dyDescent="0.2">
      <c r="A200" s="2" t="s">
        <v>25</v>
      </c>
      <c r="B200" s="2" t="s">
        <v>25</v>
      </c>
      <c r="C200" s="2" t="s">
        <v>26</v>
      </c>
      <c r="D200" s="2" t="s">
        <v>27</v>
      </c>
      <c r="E200" s="2" t="s">
        <v>15</v>
      </c>
      <c r="F200" s="2" t="s">
        <v>16</v>
      </c>
      <c r="G200" s="2" t="s">
        <v>17</v>
      </c>
      <c r="H200" s="2">
        <v>28.8584</v>
      </c>
      <c r="I200" s="2">
        <v>59.895099999999999</v>
      </c>
      <c r="J200" s="2">
        <v>1.05345</v>
      </c>
      <c r="K200" s="2">
        <v>-4.7008099999999997</v>
      </c>
      <c r="L200" s="3">
        <v>2.5912700000000001E-6</v>
      </c>
      <c r="M200" s="2">
        <v>3.8639499999999999E-4</v>
      </c>
      <c r="N200" s="2" t="s">
        <v>18</v>
      </c>
      <c r="O200" s="2">
        <f t="shared" si="3"/>
        <v>2.0754823552241288</v>
      </c>
    </row>
    <row r="201" spans="1:15" x14ac:dyDescent="0.2">
      <c r="A201" s="2" t="s">
        <v>238</v>
      </c>
      <c r="B201" s="2" t="s">
        <v>238</v>
      </c>
      <c r="C201" s="2" t="s">
        <v>238</v>
      </c>
      <c r="D201" s="2" t="s">
        <v>239</v>
      </c>
      <c r="E201" s="2" t="s">
        <v>15</v>
      </c>
      <c r="F201" s="2" t="s">
        <v>16</v>
      </c>
      <c r="G201" s="2" t="s">
        <v>17</v>
      </c>
      <c r="H201" s="2">
        <v>11.148099999999999</v>
      </c>
      <c r="I201" s="2">
        <v>23.527100000000001</v>
      </c>
      <c r="J201" s="2">
        <v>1.0775300000000001</v>
      </c>
      <c r="K201" s="2">
        <v>-4.4220300000000003</v>
      </c>
      <c r="L201" s="3">
        <v>9.7778600000000006E-6</v>
      </c>
      <c r="M201" s="2">
        <v>1.2548500000000001E-3</v>
      </c>
      <c r="N201" s="2" t="s">
        <v>18</v>
      </c>
      <c r="O201" s="2">
        <f t="shared" si="3"/>
        <v>2.1104134336792817</v>
      </c>
    </row>
    <row r="202" spans="1:15" x14ac:dyDescent="0.2">
      <c r="A202" s="2" t="s">
        <v>51</v>
      </c>
      <c r="B202" s="2" t="s">
        <v>51</v>
      </c>
      <c r="C202" s="2" t="s">
        <v>51</v>
      </c>
      <c r="D202" s="2" t="s">
        <v>52</v>
      </c>
      <c r="E202" s="2" t="s">
        <v>15</v>
      </c>
      <c r="F202" s="2" t="s">
        <v>16</v>
      </c>
      <c r="G202" s="2" t="s">
        <v>17</v>
      </c>
      <c r="H202" s="2">
        <v>65.592200000000005</v>
      </c>
      <c r="I202" s="2">
        <v>148.666</v>
      </c>
      <c r="J202" s="2">
        <v>1.18048</v>
      </c>
      <c r="K202" s="2">
        <v>-5.58772</v>
      </c>
      <c r="L202" s="3">
        <v>2.3006699999999999E-8</v>
      </c>
      <c r="M202" s="3">
        <v>5.4155400000000003E-6</v>
      </c>
      <c r="N202" s="2" t="s">
        <v>18</v>
      </c>
      <c r="O202" s="2">
        <f t="shared" si="3"/>
        <v>2.2665194946960154</v>
      </c>
    </row>
    <row r="203" spans="1:15" x14ac:dyDescent="0.2">
      <c r="A203" s="2" t="s">
        <v>119</v>
      </c>
      <c r="B203" s="2" t="s">
        <v>119</v>
      </c>
      <c r="C203" s="2" t="s">
        <v>120</v>
      </c>
      <c r="D203" s="2" t="s">
        <v>121</v>
      </c>
      <c r="E203" s="2" t="s">
        <v>15</v>
      </c>
      <c r="F203" s="2" t="s">
        <v>16</v>
      </c>
      <c r="G203" s="2" t="s">
        <v>17</v>
      </c>
      <c r="H203" s="2">
        <v>4.6701499999999996</v>
      </c>
      <c r="I203" s="2">
        <v>10.61</v>
      </c>
      <c r="J203" s="2">
        <v>1.1838900000000001</v>
      </c>
      <c r="K203" s="2">
        <v>-4.4151100000000003</v>
      </c>
      <c r="L203" s="3">
        <v>1.0095899999999999E-5</v>
      </c>
      <c r="M203" s="2">
        <v>1.2851399999999999E-3</v>
      </c>
      <c r="N203" s="2" t="s">
        <v>18</v>
      </c>
      <c r="O203" s="2">
        <f t="shared" si="3"/>
        <v>2.2718756356862202</v>
      </c>
    </row>
    <row r="204" spans="1:15" x14ac:dyDescent="0.2">
      <c r="A204" s="2" t="s">
        <v>340</v>
      </c>
      <c r="B204" s="2" t="s">
        <v>340</v>
      </c>
      <c r="C204" s="2" t="s">
        <v>340</v>
      </c>
      <c r="D204" s="2" t="s">
        <v>341</v>
      </c>
      <c r="E204" s="2" t="s">
        <v>15</v>
      </c>
      <c r="F204" s="2" t="s">
        <v>16</v>
      </c>
      <c r="G204" s="2" t="s">
        <v>17</v>
      </c>
      <c r="H204" s="2">
        <v>13.585900000000001</v>
      </c>
      <c r="I204" s="2">
        <v>31.283899999999999</v>
      </c>
      <c r="J204" s="2">
        <v>1.2033199999999999</v>
      </c>
      <c r="K204" s="2">
        <v>-5.8173300000000001</v>
      </c>
      <c r="L204" s="3">
        <v>5.9796200000000001E-9</v>
      </c>
      <c r="M204" s="3">
        <v>1.6718400000000001E-6</v>
      </c>
      <c r="N204" s="2" t="s">
        <v>18</v>
      </c>
      <c r="O204" s="2">
        <f t="shared" si="3"/>
        <v>2.3026740959377001</v>
      </c>
    </row>
    <row r="205" spans="1:15" x14ac:dyDescent="0.2">
      <c r="A205" s="2" t="s">
        <v>458</v>
      </c>
      <c r="B205" s="2" t="s">
        <v>458</v>
      </c>
      <c r="C205" s="2" t="s">
        <v>458</v>
      </c>
      <c r="D205" s="2" t="s">
        <v>459</v>
      </c>
      <c r="E205" s="2" t="s">
        <v>15</v>
      </c>
      <c r="F205" s="2" t="s">
        <v>16</v>
      </c>
      <c r="G205" s="2" t="s">
        <v>17</v>
      </c>
      <c r="H205" s="2">
        <v>5.6024599999999998</v>
      </c>
      <c r="I205" s="2">
        <v>13.1546</v>
      </c>
      <c r="J205" s="2">
        <v>1.23143</v>
      </c>
      <c r="K205" s="2">
        <v>-4.0942400000000001</v>
      </c>
      <c r="L205" s="3">
        <v>4.2355499999999998E-5</v>
      </c>
      <c r="M205" s="2">
        <v>4.8054999999999999E-3</v>
      </c>
      <c r="N205" s="2" t="s">
        <v>18</v>
      </c>
      <c r="O205" s="2">
        <f t="shared" si="3"/>
        <v>2.3480042695530181</v>
      </c>
    </row>
    <row r="206" spans="1:15" x14ac:dyDescent="0.2">
      <c r="A206" s="2" t="s">
        <v>142</v>
      </c>
      <c r="B206" s="2" t="s">
        <v>142</v>
      </c>
      <c r="C206" s="2" t="s">
        <v>143</v>
      </c>
      <c r="D206" s="2" t="s">
        <v>144</v>
      </c>
      <c r="E206" s="2" t="s">
        <v>15</v>
      </c>
      <c r="F206" s="2" t="s">
        <v>16</v>
      </c>
      <c r="G206" s="2" t="s">
        <v>17</v>
      </c>
      <c r="H206" s="2">
        <v>4.6740000000000004</v>
      </c>
      <c r="I206" s="2">
        <v>11.152200000000001</v>
      </c>
      <c r="J206" s="2">
        <v>1.2545900000000001</v>
      </c>
      <c r="K206" s="2">
        <v>-4.3758299999999997</v>
      </c>
      <c r="L206" s="3">
        <v>1.20971E-5</v>
      </c>
      <c r="M206" s="2">
        <v>1.5152399999999999E-3</v>
      </c>
      <c r="N206" s="2" t="s">
        <v>18</v>
      </c>
      <c r="O206" s="2">
        <f t="shared" si="3"/>
        <v>2.386007702182285</v>
      </c>
    </row>
    <row r="207" spans="1:15" x14ac:dyDescent="0.2">
      <c r="A207" s="2" t="s">
        <v>226</v>
      </c>
      <c r="B207" s="2" t="s">
        <v>226</v>
      </c>
      <c r="C207" s="2" t="s">
        <v>226</v>
      </c>
      <c r="D207" s="2" t="s">
        <v>227</v>
      </c>
      <c r="E207" s="2" t="s">
        <v>15</v>
      </c>
      <c r="F207" s="2" t="s">
        <v>16</v>
      </c>
      <c r="G207" s="2" t="s">
        <v>17</v>
      </c>
      <c r="H207" s="2">
        <v>14.9627</v>
      </c>
      <c r="I207" s="2">
        <v>36.183</v>
      </c>
      <c r="J207" s="2">
        <v>1.2739400000000001</v>
      </c>
      <c r="K207" s="2">
        <v>-3.9973700000000001</v>
      </c>
      <c r="L207" s="3">
        <v>6.4049900000000005E-5</v>
      </c>
      <c r="M207" s="2">
        <v>6.8054300000000003E-3</v>
      </c>
      <c r="N207" s="2" t="s">
        <v>18</v>
      </c>
      <c r="O207" s="2">
        <f t="shared" si="3"/>
        <v>2.4182132903820834</v>
      </c>
    </row>
    <row r="208" spans="1:15" x14ac:dyDescent="0.2">
      <c r="A208" s="2" t="s">
        <v>581</v>
      </c>
      <c r="B208" s="2" t="s">
        <v>581</v>
      </c>
      <c r="C208" s="2" t="s">
        <v>581</v>
      </c>
      <c r="D208" s="2" t="s">
        <v>582</v>
      </c>
      <c r="E208" s="2" t="s">
        <v>15</v>
      </c>
      <c r="F208" s="2" t="s">
        <v>16</v>
      </c>
      <c r="G208" s="2" t="s">
        <v>17</v>
      </c>
      <c r="H208" s="2">
        <v>9.1363900000000005</v>
      </c>
      <c r="I208" s="2">
        <v>22.145499999999998</v>
      </c>
      <c r="J208" s="2">
        <v>1.27732</v>
      </c>
      <c r="K208" s="2">
        <v>-4.6551400000000003</v>
      </c>
      <c r="L208" s="3">
        <v>3.23764E-6</v>
      </c>
      <c r="M208" s="2">
        <v>4.7386100000000001E-4</v>
      </c>
      <c r="N208" s="2" t="s">
        <v>18</v>
      </c>
      <c r="O208" s="2">
        <f t="shared" si="3"/>
        <v>2.4238785778628098</v>
      </c>
    </row>
    <row r="209" spans="1:15" x14ac:dyDescent="0.2">
      <c r="A209" s="2" t="s">
        <v>240</v>
      </c>
      <c r="B209" s="2" t="s">
        <v>240</v>
      </c>
      <c r="C209" s="2" t="s">
        <v>240</v>
      </c>
      <c r="D209" s="2" t="s">
        <v>241</v>
      </c>
      <c r="E209" s="2" t="s">
        <v>15</v>
      </c>
      <c r="F209" s="2" t="s">
        <v>16</v>
      </c>
      <c r="G209" s="2" t="s">
        <v>17</v>
      </c>
      <c r="H209" s="2">
        <v>6.7440100000000003</v>
      </c>
      <c r="I209" s="2">
        <v>17.278700000000001</v>
      </c>
      <c r="J209" s="2">
        <v>1.3573200000000001</v>
      </c>
      <c r="K209" s="2">
        <v>-5.8073199999999998</v>
      </c>
      <c r="L209" s="3">
        <v>6.3480099999999999E-9</v>
      </c>
      <c r="M209" s="3">
        <v>1.73245E-6</v>
      </c>
      <c r="N209" s="2" t="s">
        <v>18</v>
      </c>
      <c r="O209" s="2">
        <f t="shared" si="3"/>
        <v>2.5620810170803425</v>
      </c>
    </row>
    <row r="210" spans="1:15" x14ac:dyDescent="0.2">
      <c r="A210" s="2" t="s">
        <v>217</v>
      </c>
      <c r="B210" s="2" t="s">
        <v>217</v>
      </c>
      <c r="C210" s="2" t="s">
        <v>218</v>
      </c>
      <c r="D210" s="2" t="s">
        <v>219</v>
      </c>
      <c r="E210" s="2" t="s">
        <v>15</v>
      </c>
      <c r="F210" s="2" t="s">
        <v>16</v>
      </c>
      <c r="G210" s="2" t="s">
        <v>17</v>
      </c>
      <c r="H210" s="2">
        <v>16.310700000000001</v>
      </c>
      <c r="I210" s="2">
        <v>42.065899999999999</v>
      </c>
      <c r="J210" s="2">
        <v>1.36683</v>
      </c>
      <c r="K210" s="2">
        <v>-5.6475799999999996</v>
      </c>
      <c r="L210" s="3">
        <v>1.62724E-8</v>
      </c>
      <c r="M210" s="3">
        <v>3.9196499999999998E-6</v>
      </c>
      <c r="N210" s="2" t="s">
        <v>18</v>
      </c>
      <c r="O210" s="2">
        <f t="shared" si="3"/>
        <v>2.5790370738227053</v>
      </c>
    </row>
    <row r="211" spans="1:15" x14ac:dyDescent="0.2">
      <c r="A211" s="2" t="s">
        <v>145</v>
      </c>
      <c r="B211" s="2" t="s">
        <v>145</v>
      </c>
      <c r="C211" s="2" t="s">
        <v>145</v>
      </c>
      <c r="D211" s="2" t="s">
        <v>146</v>
      </c>
      <c r="E211" s="2" t="s">
        <v>15</v>
      </c>
      <c r="F211" s="2" t="s">
        <v>16</v>
      </c>
      <c r="G211" s="2" t="s">
        <v>17</v>
      </c>
      <c r="H211" s="2">
        <v>18.284099999999999</v>
      </c>
      <c r="I211" s="2">
        <v>48.881900000000002</v>
      </c>
      <c r="J211" s="2">
        <v>1.4187099999999999</v>
      </c>
      <c r="K211" s="2">
        <v>-6.36334</v>
      </c>
      <c r="L211" s="3">
        <v>1.9740900000000001E-10</v>
      </c>
      <c r="M211" s="3">
        <v>7.9252100000000006E-8</v>
      </c>
      <c r="N211" s="2" t="s">
        <v>18</v>
      </c>
      <c r="O211" s="2">
        <f t="shared" si="3"/>
        <v>2.6734649230752403</v>
      </c>
    </row>
    <row r="212" spans="1:15" x14ac:dyDescent="0.2">
      <c r="A212" s="2" t="s">
        <v>362</v>
      </c>
      <c r="B212" s="2" t="s">
        <v>362</v>
      </c>
      <c r="C212" s="2" t="s">
        <v>362</v>
      </c>
      <c r="D212" s="2" t="s">
        <v>363</v>
      </c>
      <c r="E212" s="2" t="s">
        <v>15</v>
      </c>
      <c r="F212" s="2" t="s">
        <v>16</v>
      </c>
      <c r="G212" s="2" t="s">
        <v>17</v>
      </c>
      <c r="H212" s="2">
        <v>13.441700000000001</v>
      </c>
      <c r="I212" s="2">
        <v>40.703000000000003</v>
      </c>
      <c r="J212" s="2">
        <v>1.59842</v>
      </c>
      <c r="K212" s="2">
        <v>-4.0188199999999998</v>
      </c>
      <c r="L212" s="3">
        <v>5.8489300000000003E-5</v>
      </c>
      <c r="M212" s="2">
        <v>6.2723800000000001E-3</v>
      </c>
      <c r="N212" s="2" t="s">
        <v>18</v>
      </c>
      <c r="O212" s="2">
        <f t="shared" si="3"/>
        <v>3.0281140034370653</v>
      </c>
    </row>
    <row r="213" spans="1:15" x14ac:dyDescent="0.2">
      <c r="A213" s="2" t="s">
        <v>110</v>
      </c>
      <c r="B213" s="2" t="s">
        <v>110</v>
      </c>
      <c r="C213" s="2" t="s">
        <v>111</v>
      </c>
      <c r="D213" s="2" t="s">
        <v>112</v>
      </c>
      <c r="E213" s="2" t="s">
        <v>15</v>
      </c>
      <c r="F213" s="2" t="s">
        <v>16</v>
      </c>
      <c r="G213" s="2" t="s">
        <v>17</v>
      </c>
      <c r="H213" s="2">
        <v>127.901</v>
      </c>
      <c r="I213" s="2">
        <v>401.78300000000002</v>
      </c>
      <c r="J213" s="2">
        <v>1.6513899999999999</v>
      </c>
      <c r="K213" s="2">
        <v>-7.43133</v>
      </c>
      <c r="L213" s="3">
        <v>1.0747E-13</v>
      </c>
      <c r="M213" s="3">
        <v>8.0126299999999996E-11</v>
      </c>
      <c r="N213" s="2" t="s">
        <v>18</v>
      </c>
      <c r="O213" s="2">
        <f t="shared" si="3"/>
        <v>3.1413593326088147</v>
      </c>
    </row>
    <row r="214" spans="1:15" x14ac:dyDescent="0.2">
      <c r="A214" s="2" t="s">
        <v>137</v>
      </c>
      <c r="B214" s="2" t="s">
        <v>137</v>
      </c>
      <c r="C214" s="2" t="s">
        <v>138</v>
      </c>
      <c r="D214" s="2" t="s">
        <v>139</v>
      </c>
      <c r="E214" s="2" t="s">
        <v>15</v>
      </c>
      <c r="F214" s="2" t="s">
        <v>16</v>
      </c>
      <c r="G214" s="2" t="s">
        <v>17</v>
      </c>
      <c r="H214" s="2">
        <v>2.0296799999999999</v>
      </c>
      <c r="I214" s="2">
        <v>6.3854300000000004</v>
      </c>
      <c r="J214" s="2">
        <v>1.6535299999999999</v>
      </c>
      <c r="K214" s="2">
        <v>-3.8474699999999999</v>
      </c>
      <c r="L214" s="2">
        <v>1.19343E-4</v>
      </c>
      <c r="M214" s="2">
        <v>1.12563E-2</v>
      </c>
      <c r="N214" s="2" t="s">
        <v>18</v>
      </c>
      <c r="O214" s="2">
        <f t="shared" si="3"/>
        <v>3.1460279452918689</v>
      </c>
    </row>
    <row r="215" spans="1:15" x14ac:dyDescent="0.2">
      <c r="A215" s="2" t="s">
        <v>34</v>
      </c>
      <c r="B215" s="2" t="s">
        <v>34</v>
      </c>
      <c r="C215" s="2" t="s">
        <v>35</v>
      </c>
      <c r="D215" s="2" t="s">
        <v>36</v>
      </c>
      <c r="E215" s="2" t="s">
        <v>15</v>
      </c>
      <c r="F215" s="2" t="s">
        <v>16</v>
      </c>
      <c r="G215" s="2" t="s">
        <v>17</v>
      </c>
      <c r="H215" s="2">
        <v>147.37</v>
      </c>
      <c r="I215" s="2">
        <v>498.40499999999997</v>
      </c>
      <c r="J215" s="2">
        <v>1.75787</v>
      </c>
      <c r="K215" s="2">
        <v>-8.1635100000000005</v>
      </c>
      <c r="L215" s="3">
        <v>2.2204499999999999E-16</v>
      </c>
      <c r="M215" s="3">
        <v>2.6742699999999999E-13</v>
      </c>
      <c r="N215" s="2" t="s">
        <v>18</v>
      </c>
      <c r="O215" s="2">
        <f t="shared" si="3"/>
        <v>3.3819976928818618</v>
      </c>
    </row>
    <row r="216" spans="1:15" x14ac:dyDescent="0.2">
      <c r="A216" s="2" t="s">
        <v>288</v>
      </c>
      <c r="B216" s="2" t="s">
        <v>288</v>
      </c>
      <c r="C216" s="2" t="s">
        <v>289</v>
      </c>
      <c r="D216" s="2" t="s">
        <v>290</v>
      </c>
      <c r="E216" s="2" t="s">
        <v>15</v>
      </c>
      <c r="F216" s="2" t="s">
        <v>16</v>
      </c>
      <c r="G216" s="2" t="s">
        <v>17</v>
      </c>
      <c r="H216" s="2">
        <v>16.882899999999999</v>
      </c>
      <c r="I216" s="2">
        <v>58.118699999999997</v>
      </c>
      <c r="J216" s="2">
        <v>1.7834399999999999</v>
      </c>
      <c r="K216" s="2">
        <v>-8.1859800000000007</v>
      </c>
      <c r="L216" s="3">
        <v>2.2204499999999999E-16</v>
      </c>
      <c r="M216" s="3">
        <v>2.6742699999999999E-13</v>
      </c>
      <c r="N216" s="2" t="s">
        <v>18</v>
      </c>
      <c r="O216" s="2">
        <f t="shared" si="3"/>
        <v>3.44245953005704</v>
      </c>
    </row>
    <row r="217" spans="1:15" x14ac:dyDescent="0.2">
      <c r="A217" s="2" t="s">
        <v>571</v>
      </c>
      <c r="B217" s="2" t="s">
        <v>571</v>
      </c>
      <c r="C217" s="2" t="s">
        <v>572</v>
      </c>
      <c r="D217" s="2" t="s">
        <v>573</v>
      </c>
      <c r="E217" s="2" t="s">
        <v>15</v>
      </c>
      <c r="F217" s="2" t="s">
        <v>16</v>
      </c>
      <c r="G217" s="2" t="s">
        <v>17</v>
      </c>
      <c r="H217" s="2">
        <v>3.0898099999999999</v>
      </c>
      <c r="I217" s="2">
        <v>10.861000000000001</v>
      </c>
      <c r="J217" s="2">
        <v>1.8135699999999999</v>
      </c>
      <c r="K217" s="2">
        <v>-3.99465</v>
      </c>
      <c r="L217" s="3">
        <v>6.4790900000000003E-5</v>
      </c>
      <c r="M217" s="2">
        <v>6.8054300000000003E-3</v>
      </c>
      <c r="N217" s="2" t="s">
        <v>18</v>
      </c>
      <c r="O217" s="2">
        <f t="shared" si="3"/>
        <v>3.5151028704030347</v>
      </c>
    </row>
    <row r="218" spans="1:15" x14ac:dyDescent="0.2">
      <c r="A218" s="2" t="s">
        <v>70</v>
      </c>
      <c r="B218" s="2" t="s">
        <v>70</v>
      </c>
      <c r="C218" s="2" t="s">
        <v>70</v>
      </c>
      <c r="D218" s="2" t="s">
        <v>71</v>
      </c>
      <c r="E218" s="2" t="s">
        <v>15</v>
      </c>
      <c r="F218" s="2" t="s">
        <v>16</v>
      </c>
      <c r="G218" s="2" t="s">
        <v>17</v>
      </c>
      <c r="H218" s="2">
        <v>1.32555</v>
      </c>
      <c r="I218" s="2">
        <v>5.8979799999999996</v>
      </c>
      <c r="J218" s="2">
        <v>2.1536300000000002</v>
      </c>
      <c r="K218" s="2">
        <v>-4.7533399999999997</v>
      </c>
      <c r="L218" s="3">
        <v>2.0008099999999998E-6</v>
      </c>
      <c r="M218" s="2">
        <v>3.0414299999999999E-4</v>
      </c>
      <c r="N218" s="2" t="s">
        <v>18</v>
      </c>
      <c r="O218" s="2">
        <f t="shared" si="3"/>
        <v>4.4494587152502731</v>
      </c>
    </row>
    <row r="219" spans="1:15" x14ac:dyDescent="0.2">
      <c r="A219" s="2" t="s">
        <v>163</v>
      </c>
      <c r="B219" s="2" t="s">
        <v>163</v>
      </c>
      <c r="C219" s="2" t="s">
        <v>164</v>
      </c>
      <c r="D219" s="2" t="s">
        <v>165</v>
      </c>
      <c r="E219" s="2" t="s">
        <v>15</v>
      </c>
      <c r="F219" s="2" t="s">
        <v>16</v>
      </c>
      <c r="G219" s="2" t="s">
        <v>17</v>
      </c>
      <c r="H219" s="2">
        <v>0.32117899999999999</v>
      </c>
      <c r="I219" s="2">
        <v>1.52386</v>
      </c>
      <c r="J219" s="2">
        <v>2.2462800000000001</v>
      </c>
      <c r="K219" s="2">
        <v>-4.1016899999999996</v>
      </c>
      <c r="L219" s="3">
        <v>4.1014699999999999E-5</v>
      </c>
      <c r="M219" s="2">
        <v>4.6873499999999998E-3</v>
      </c>
      <c r="N219" s="2" t="s">
        <v>18</v>
      </c>
      <c r="O219" s="2">
        <f t="shared" si="3"/>
        <v>4.7445816818658759</v>
      </c>
    </row>
    <row r="220" spans="1:15" x14ac:dyDescent="0.2">
      <c r="A220" s="2" t="s">
        <v>102</v>
      </c>
      <c r="B220" s="2" t="s">
        <v>102</v>
      </c>
      <c r="C220" s="2" t="s">
        <v>103</v>
      </c>
      <c r="D220" s="2" t="s">
        <v>104</v>
      </c>
      <c r="E220" s="2" t="s">
        <v>15</v>
      </c>
      <c r="F220" s="2" t="s">
        <v>16</v>
      </c>
      <c r="G220" s="2" t="s">
        <v>17</v>
      </c>
      <c r="H220" s="2">
        <v>0.43071199999999998</v>
      </c>
      <c r="I220" s="2">
        <v>2.0472199999999998</v>
      </c>
      <c r="J220" s="2">
        <v>2.2488700000000001</v>
      </c>
      <c r="K220" s="2">
        <v>-4.5674999999999999</v>
      </c>
      <c r="L220" s="3">
        <v>4.9356499999999999E-6</v>
      </c>
      <c r="M220" s="2">
        <v>6.8387199999999997E-4</v>
      </c>
      <c r="N220" s="2" t="s">
        <v>18</v>
      </c>
      <c r="O220" s="2">
        <f t="shared" si="3"/>
        <v>4.7531064841471791</v>
      </c>
    </row>
    <row r="221" spans="1:15" x14ac:dyDescent="0.2">
      <c r="A221" s="2" t="s">
        <v>220</v>
      </c>
      <c r="B221" s="2" t="s">
        <v>220</v>
      </c>
      <c r="C221" s="2" t="s">
        <v>221</v>
      </c>
      <c r="D221" s="2" t="s">
        <v>222</v>
      </c>
      <c r="E221" s="2" t="s">
        <v>15</v>
      </c>
      <c r="F221" s="2" t="s">
        <v>16</v>
      </c>
      <c r="G221" s="2" t="s">
        <v>17</v>
      </c>
      <c r="H221" s="2">
        <v>139.286</v>
      </c>
      <c r="I221" s="2">
        <v>769.51</v>
      </c>
      <c r="J221" s="2">
        <v>2.4658899999999999</v>
      </c>
      <c r="K221" s="2">
        <v>-9.0076000000000001</v>
      </c>
      <c r="L221" s="2">
        <v>0</v>
      </c>
      <c r="M221" s="2">
        <v>0</v>
      </c>
      <c r="N221" s="2" t="s">
        <v>18</v>
      </c>
      <c r="O221" s="2">
        <f t="shared" si="3"/>
        <v>5.5246758468187753</v>
      </c>
    </row>
    <row r="222" spans="1:15" x14ac:dyDescent="0.2">
      <c r="A222" s="2" t="s">
        <v>405</v>
      </c>
      <c r="B222" s="2" t="s">
        <v>405</v>
      </c>
      <c r="C222" s="2" t="s">
        <v>406</v>
      </c>
      <c r="D222" s="2" t="s">
        <v>407</v>
      </c>
      <c r="E222" s="2" t="s">
        <v>15</v>
      </c>
      <c r="F222" s="2" t="s">
        <v>16</v>
      </c>
      <c r="G222" s="2" t="s">
        <v>17</v>
      </c>
      <c r="H222" s="2">
        <v>0.84997699999999998</v>
      </c>
      <c r="I222" s="2">
        <v>5.1152699999999998</v>
      </c>
      <c r="J222" s="2">
        <v>2.5893199999999998</v>
      </c>
      <c r="K222" s="2">
        <v>-6.2926500000000001</v>
      </c>
      <c r="L222" s="3">
        <v>3.1208400000000001E-10</v>
      </c>
      <c r="M222" s="3">
        <v>1.16341E-7</v>
      </c>
      <c r="N222" s="2" t="s">
        <v>18</v>
      </c>
      <c r="O222" s="2">
        <f t="shared" si="3"/>
        <v>6.0181275493336877</v>
      </c>
    </row>
    <row r="223" spans="1:15" x14ac:dyDescent="0.2">
      <c r="A223" s="2" t="s">
        <v>210</v>
      </c>
      <c r="B223" s="2" t="s">
        <v>210</v>
      </c>
      <c r="C223" s="2" t="s">
        <v>210</v>
      </c>
      <c r="D223" s="2" t="s">
        <v>211</v>
      </c>
      <c r="E223" s="2" t="s">
        <v>15</v>
      </c>
      <c r="F223" s="2" t="s">
        <v>16</v>
      </c>
      <c r="G223" s="2" t="s">
        <v>17</v>
      </c>
      <c r="H223" s="2">
        <v>0.50619700000000001</v>
      </c>
      <c r="I223" s="2">
        <v>3.4390299999999998</v>
      </c>
      <c r="J223" s="2">
        <v>2.76423</v>
      </c>
      <c r="K223" s="2">
        <v>-4.2247000000000003</v>
      </c>
      <c r="L223" s="3">
        <v>2.3925900000000001E-5</v>
      </c>
      <c r="M223" s="2">
        <v>2.8379400000000002E-3</v>
      </c>
      <c r="N223" s="2" t="s">
        <v>18</v>
      </c>
      <c r="O223" s="2">
        <f t="shared" si="3"/>
        <v>6.7938569371213182</v>
      </c>
    </row>
    <row r="224" spans="1:15" x14ac:dyDescent="0.2">
      <c r="A224" s="2" t="s">
        <v>325</v>
      </c>
      <c r="B224" s="2" t="s">
        <v>325</v>
      </c>
      <c r="C224" s="2" t="s">
        <v>325</v>
      </c>
      <c r="D224" s="2" t="s">
        <v>326</v>
      </c>
      <c r="E224" s="2" t="s">
        <v>15</v>
      </c>
      <c r="F224" s="2" t="s">
        <v>16</v>
      </c>
      <c r="G224" s="2" t="s">
        <v>17</v>
      </c>
      <c r="H224" s="2">
        <v>8.0487400000000004</v>
      </c>
      <c r="I224" s="2">
        <v>66.904600000000002</v>
      </c>
      <c r="J224" s="2">
        <v>3.0552700000000002</v>
      </c>
      <c r="K224" s="2">
        <v>-11.6021</v>
      </c>
      <c r="L224" s="2">
        <v>0</v>
      </c>
      <c r="M224" s="2">
        <v>0</v>
      </c>
      <c r="N224" s="2" t="s">
        <v>18</v>
      </c>
      <c r="O224" s="2">
        <f t="shared" si="3"/>
        <v>8.3124315110191151</v>
      </c>
    </row>
    <row r="225" spans="1:41" x14ac:dyDescent="0.2">
      <c r="A225" s="2" t="s">
        <v>92</v>
      </c>
      <c r="B225" s="2" t="s">
        <v>92</v>
      </c>
      <c r="C225" s="2" t="s">
        <v>92</v>
      </c>
      <c r="D225" s="2" t="s">
        <v>93</v>
      </c>
      <c r="E225" s="2" t="s">
        <v>15</v>
      </c>
      <c r="F225" s="2" t="s">
        <v>16</v>
      </c>
      <c r="G225" s="2" t="s">
        <v>17</v>
      </c>
      <c r="H225" s="2">
        <v>1.65499</v>
      </c>
      <c r="I225" s="2">
        <v>15.75</v>
      </c>
      <c r="J225" s="2">
        <v>3.2504599999999999</v>
      </c>
      <c r="K225" s="2">
        <v>-8.5594400000000004</v>
      </c>
      <c r="L225" s="2">
        <v>0</v>
      </c>
      <c r="M225" s="2">
        <v>0</v>
      </c>
      <c r="N225" s="2" t="s">
        <v>18</v>
      </c>
      <c r="O225" s="2">
        <f t="shared" si="3"/>
        <v>9.5166738167602229</v>
      </c>
    </row>
    <row r="226" spans="1:41" x14ac:dyDescent="0.2">
      <c r="A226" s="2" t="s">
        <v>391</v>
      </c>
      <c r="B226" s="2" t="s">
        <v>391</v>
      </c>
      <c r="C226" s="2" t="s">
        <v>391</v>
      </c>
      <c r="D226" s="2" t="s">
        <v>392</v>
      </c>
      <c r="E226" s="2" t="s">
        <v>15</v>
      </c>
      <c r="F226" s="2" t="s">
        <v>16</v>
      </c>
      <c r="G226" s="2" t="s">
        <v>17</v>
      </c>
      <c r="H226" s="2">
        <v>0.755888</v>
      </c>
      <c r="I226" s="2">
        <v>14.1379</v>
      </c>
      <c r="J226" s="2">
        <v>4.2252599999999996</v>
      </c>
      <c r="K226" s="2">
        <v>-5.0076200000000002</v>
      </c>
      <c r="L226" s="3">
        <v>5.5108500000000001E-7</v>
      </c>
      <c r="M226" s="3">
        <v>9.8049300000000003E-5</v>
      </c>
      <c r="N226" s="2" t="s">
        <v>18</v>
      </c>
      <c r="O226" s="2">
        <f t="shared" si="3"/>
        <v>18.703696843976886</v>
      </c>
    </row>
    <row r="230" spans="1:41" x14ac:dyDescent="0.2"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</row>
    <row r="231" spans="1:41" x14ac:dyDescent="0.2"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</row>
    <row r="232" spans="1:41" x14ac:dyDescent="0.2"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</row>
    <row r="233" spans="1:41" x14ac:dyDescent="0.2"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</row>
    <row r="234" spans="1:41" ht="19" x14ac:dyDescent="0.25">
      <c r="B234" s="5"/>
      <c r="C234" s="5"/>
      <c r="D234" s="5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</row>
  </sheetData>
  <sortState ref="A2:N226">
    <sortCondition ref="J2:J226"/>
  </sortState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orthwester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ja Hawle</dc:creator>
  <cp:lastModifiedBy>Microsoft Office User</cp:lastModifiedBy>
  <dcterms:created xsi:type="dcterms:W3CDTF">2013-01-03T17:34:13Z</dcterms:created>
  <dcterms:modified xsi:type="dcterms:W3CDTF">2017-12-12T22:36:17Z</dcterms:modified>
</cp:coreProperties>
</file>